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510" yWindow="1965" windowWidth="20730" windowHeight="11760" tabRatio="1000"/>
  </bookViews>
  <sheets>
    <sheet name="Table S1" sheetId="26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41" i="26" l="1"/>
  <c r="M341" i="26"/>
  <c r="L341" i="26"/>
  <c r="K341" i="26"/>
  <c r="J341" i="26"/>
  <c r="G341" i="26"/>
  <c r="F341" i="26"/>
  <c r="E341" i="26"/>
  <c r="D341" i="26"/>
  <c r="C341" i="26"/>
  <c r="N340" i="26"/>
  <c r="M340" i="26"/>
  <c r="L340" i="26"/>
  <c r="K340" i="26"/>
  <c r="J340" i="26"/>
  <c r="G340" i="26"/>
  <c r="F340" i="26"/>
  <c r="E340" i="26"/>
  <c r="D340" i="26"/>
  <c r="C340" i="26"/>
  <c r="N339" i="26"/>
  <c r="M339" i="26"/>
  <c r="L339" i="26"/>
  <c r="K339" i="26"/>
  <c r="J339" i="26"/>
  <c r="G339" i="26"/>
  <c r="F339" i="26"/>
  <c r="E339" i="26"/>
  <c r="D339" i="26"/>
  <c r="C339" i="26"/>
  <c r="E299" i="26"/>
  <c r="D299" i="26"/>
  <c r="C299" i="26"/>
  <c r="G299" i="26"/>
  <c r="E289" i="26"/>
  <c r="D289" i="26"/>
  <c r="C289" i="26"/>
  <c r="G289" i="26"/>
  <c r="E279" i="26"/>
  <c r="D279" i="26"/>
  <c r="C279" i="26"/>
  <c r="G279" i="26"/>
  <c r="E269" i="26"/>
  <c r="D269" i="26"/>
  <c r="C269" i="26"/>
  <c r="G269" i="26"/>
  <c r="E259" i="26"/>
  <c r="D259" i="26"/>
  <c r="C259" i="26"/>
  <c r="G259" i="26"/>
  <c r="N305" i="26"/>
  <c r="F299" i="26"/>
  <c r="F289" i="26"/>
  <c r="F279" i="26"/>
  <c r="F269" i="26"/>
  <c r="F259" i="26"/>
  <c r="M305" i="26"/>
  <c r="L305" i="26"/>
  <c r="K305" i="26"/>
  <c r="J305" i="26"/>
  <c r="G305" i="26"/>
  <c r="F305" i="26"/>
  <c r="E305" i="26"/>
  <c r="D305" i="26"/>
  <c r="C305" i="26"/>
  <c r="G215" i="26"/>
  <c r="G223" i="26"/>
  <c r="G231" i="26"/>
  <c r="G239" i="26"/>
  <c r="G247" i="26"/>
  <c r="N304" i="26"/>
  <c r="F215" i="26"/>
  <c r="F223" i="26"/>
  <c r="F231" i="26"/>
  <c r="F239" i="26"/>
  <c r="F247" i="26"/>
  <c r="M304" i="26"/>
  <c r="L304" i="26"/>
  <c r="K304" i="26"/>
  <c r="C215" i="26"/>
  <c r="C223" i="26"/>
  <c r="C231" i="26"/>
  <c r="C239" i="26"/>
  <c r="C247" i="26"/>
  <c r="J304" i="26"/>
  <c r="G304" i="26"/>
  <c r="F304" i="26"/>
  <c r="E304" i="26"/>
  <c r="D304" i="26"/>
  <c r="C304" i="26"/>
  <c r="G173" i="26"/>
  <c r="G181" i="26"/>
  <c r="G189" i="26"/>
  <c r="G197" i="26"/>
  <c r="G205" i="26"/>
  <c r="N303" i="26"/>
  <c r="F173" i="26"/>
  <c r="F181" i="26"/>
  <c r="F189" i="26"/>
  <c r="F197" i="26"/>
  <c r="F205" i="26"/>
  <c r="M303" i="26"/>
  <c r="L303" i="26"/>
  <c r="K303" i="26"/>
  <c r="C173" i="26"/>
  <c r="C181" i="26"/>
  <c r="C189" i="26"/>
  <c r="C191" i="26"/>
  <c r="C192" i="26"/>
  <c r="C193" i="26"/>
  <c r="C194" i="26"/>
  <c r="C195" i="26"/>
  <c r="C196" i="26"/>
  <c r="C197" i="26"/>
  <c r="C199" i="26"/>
  <c r="C200" i="26"/>
  <c r="C201" i="26"/>
  <c r="C202" i="26"/>
  <c r="C203" i="26"/>
  <c r="C204" i="26"/>
  <c r="C205" i="26"/>
  <c r="J303" i="26"/>
  <c r="G303" i="26"/>
  <c r="F303" i="26"/>
  <c r="E303" i="26"/>
  <c r="D303" i="26"/>
  <c r="C303" i="26"/>
  <c r="C298" i="26"/>
  <c r="G298" i="26"/>
  <c r="F298" i="26"/>
  <c r="C297" i="26"/>
  <c r="G297" i="26"/>
  <c r="F297" i="26"/>
  <c r="C296" i="26"/>
  <c r="G296" i="26"/>
  <c r="F296" i="26"/>
  <c r="C295" i="26"/>
  <c r="G295" i="26"/>
  <c r="F295" i="26"/>
  <c r="C294" i="26"/>
  <c r="G294" i="26"/>
  <c r="F294" i="26"/>
  <c r="C293" i="26"/>
  <c r="G293" i="26"/>
  <c r="F293" i="26"/>
  <c r="C292" i="26"/>
  <c r="G292" i="26"/>
  <c r="F292" i="26"/>
  <c r="C291" i="26"/>
  <c r="G291" i="26"/>
  <c r="F291" i="26"/>
  <c r="C288" i="26"/>
  <c r="G288" i="26"/>
  <c r="F288" i="26"/>
  <c r="C287" i="26"/>
  <c r="G287" i="26"/>
  <c r="F287" i="26"/>
  <c r="C286" i="26"/>
  <c r="G286" i="26"/>
  <c r="F286" i="26"/>
  <c r="C285" i="26"/>
  <c r="G285" i="26"/>
  <c r="F285" i="26"/>
  <c r="C284" i="26"/>
  <c r="G284" i="26"/>
  <c r="F284" i="26"/>
  <c r="C283" i="26"/>
  <c r="G283" i="26"/>
  <c r="F283" i="26"/>
  <c r="C282" i="26"/>
  <c r="G282" i="26"/>
  <c r="F282" i="26"/>
  <c r="C281" i="26"/>
  <c r="G281" i="26"/>
  <c r="F281" i="26"/>
  <c r="C278" i="26"/>
  <c r="G278" i="26"/>
  <c r="F278" i="26"/>
  <c r="C277" i="26"/>
  <c r="G277" i="26"/>
  <c r="F277" i="26"/>
  <c r="C276" i="26"/>
  <c r="G276" i="26"/>
  <c r="F276" i="26"/>
  <c r="C275" i="26"/>
  <c r="G275" i="26"/>
  <c r="F275" i="26"/>
  <c r="C274" i="26"/>
  <c r="G274" i="26"/>
  <c r="F274" i="26"/>
  <c r="C273" i="26"/>
  <c r="G273" i="26"/>
  <c r="F273" i="26"/>
  <c r="C272" i="26"/>
  <c r="G272" i="26"/>
  <c r="F272" i="26"/>
  <c r="C271" i="26"/>
  <c r="G271" i="26"/>
  <c r="F271" i="26"/>
  <c r="C268" i="26"/>
  <c r="G268" i="26"/>
  <c r="F268" i="26"/>
  <c r="C267" i="26"/>
  <c r="G267" i="26"/>
  <c r="F267" i="26"/>
  <c r="C266" i="26"/>
  <c r="G266" i="26"/>
  <c r="F266" i="26"/>
  <c r="C265" i="26"/>
  <c r="G265" i="26"/>
  <c r="F265" i="26"/>
  <c r="C264" i="26"/>
  <c r="G264" i="26"/>
  <c r="F264" i="26"/>
  <c r="C263" i="26"/>
  <c r="G263" i="26"/>
  <c r="F263" i="26"/>
  <c r="C262" i="26"/>
  <c r="G262" i="26"/>
  <c r="F262" i="26"/>
  <c r="C261" i="26"/>
  <c r="G261" i="26"/>
  <c r="F261" i="26"/>
  <c r="C258" i="26"/>
  <c r="G258" i="26"/>
  <c r="F258" i="26"/>
  <c r="C257" i="26"/>
  <c r="G257" i="26"/>
  <c r="F257" i="26"/>
  <c r="C256" i="26"/>
  <c r="G256" i="26"/>
  <c r="F256" i="26"/>
  <c r="C255" i="26"/>
  <c r="G255" i="26"/>
  <c r="F255" i="26"/>
  <c r="C254" i="26"/>
  <c r="G254" i="26"/>
  <c r="F254" i="26"/>
  <c r="C253" i="26"/>
  <c r="G253" i="26"/>
  <c r="F253" i="26"/>
  <c r="C252" i="26"/>
  <c r="G252" i="26"/>
  <c r="F252" i="26"/>
  <c r="C251" i="26"/>
  <c r="G251" i="26"/>
  <c r="F251" i="26"/>
  <c r="G246" i="26"/>
  <c r="F246" i="26"/>
  <c r="C246" i="26"/>
  <c r="G245" i="26"/>
  <c r="F245" i="26"/>
  <c r="C245" i="26"/>
  <c r="G244" i="26"/>
  <c r="F244" i="26"/>
  <c r="C244" i="26"/>
  <c r="G243" i="26"/>
  <c r="F243" i="26"/>
  <c r="C243" i="26"/>
  <c r="G242" i="26"/>
  <c r="F242" i="26"/>
  <c r="C242" i="26"/>
  <c r="G241" i="26"/>
  <c r="F241" i="26"/>
  <c r="C241" i="26"/>
  <c r="C240" i="26"/>
  <c r="G238" i="26"/>
  <c r="F238" i="26"/>
  <c r="C238" i="26"/>
  <c r="G237" i="26"/>
  <c r="F237" i="26"/>
  <c r="C237" i="26"/>
  <c r="G236" i="26"/>
  <c r="F236" i="26"/>
  <c r="C236" i="26"/>
  <c r="G235" i="26"/>
  <c r="F235" i="26"/>
  <c r="C235" i="26"/>
  <c r="G234" i="26"/>
  <c r="F234" i="26"/>
  <c r="C234" i="26"/>
  <c r="G233" i="26"/>
  <c r="F233" i="26"/>
  <c r="C233" i="26"/>
  <c r="C232" i="26"/>
  <c r="G230" i="26"/>
  <c r="F230" i="26"/>
  <c r="C230" i="26"/>
  <c r="G229" i="26"/>
  <c r="F229" i="26"/>
  <c r="C229" i="26"/>
  <c r="G228" i="26"/>
  <c r="F228" i="26"/>
  <c r="C228" i="26"/>
  <c r="G227" i="26"/>
  <c r="F227" i="26"/>
  <c r="C227" i="26"/>
  <c r="G226" i="26"/>
  <c r="F226" i="26"/>
  <c r="C226" i="26"/>
  <c r="G225" i="26"/>
  <c r="F225" i="26"/>
  <c r="C225" i="26"/>
  <c r="C224" i="26"/>
  <c r="G222" i="26"/>
  <c r="F222" i="26"/>
  <c r="C222" i="26"/>
  <c r="G221" i="26"/>
  <c r="F221" i="26"/>
  <c r="C221" i="26"/>
  <c r="G220" i="26"/>
  <c r="F220" i="26"/>
  <c r="C220" i="26"/>
  <c r="G219" i="26"/>
  <c r="F219" i="26"/>
  <c r="C219" i="26"/>
  <c r="G218" i="26"/>
  <c r="F218" i="26"/>
  <c r="C218" i="26"/>
  <c r="G217" i="26"/>
  <c r="F217" i="26"/>
  <c r="C217" i="26"/>
  <c r="C216" i="26"/>
  <c r="G214" i="26"/>
  <c r="F214" i="26"/>
  <c r="C214" i="26"/>
  <c r="G213" i="26"/>
  <c r="F213" i="26"/>
  <c r="C213" i="26"/>
  <c r="G212" i="26"/>
  <c r="F212" i="26"/>
  <c r="C212" i="26"/>
  <c r="G211" i="26"/>
  <c r="F211" i="26"/>
  <c r="C211" i="26"/>
  <c r="G210" i="26"/>
  <c r="F210" i="26"/>
  <c r="C210" i="26"/>
  <c r="G209" i="26"/>
  <c r="F209" i="26"/>
  <c r="C209" i="26"/>
  <c r="G204" i="26"/>
  <c r="F204" i="26"/>
  <c r="G203" i="26"/>
  <c r="F203" i="26"/>
  <c r="G202" i="26"/>
  <c r="F202" i="26"/>
  <c r="G201" i="26"/>
  <c r="F201" i="26"/>
  <c r="G200" i="26"/>
  <c r="F200" i="26"/>
  <c r="G199" i="26"/>
  <c r="F199" i="26"/>
  <c r="G196" i="26"/>
  <c r="F196" i="26"/>
  <c r="G195" i="26"/>
  <c r="F195" i="26"/>
  <c r="G194" i="26"/>
  <c r="F194" i="26"/>
  <c r="G193" i="26"/>
  <c r="F193" i="26"/>
  <c r="G192" i="26"/>
  <c r="F192" i="26"/>
  <c r="G191" i="26"/>
  <c r="F191" i="26"/>
  <c r="G188" i="26"/>
  <c r="F188" i="26"/>
  <c r="C188" i="26"/>
  <c r="G187" i="26"/>
  <c r="F187" i="26"/>
  <c r="C187" i="26"/>
  <c r="G186" i="26"/>
  <c r="F186" i="26"/>
  <c r="C186" i="26"/>
  <c r="G185" i="26"/>
  <c r="F185" i="26"/>
  <c r="C185" i="26"/>
  <c r="G184" i="26"/>
  <c r="F184" i="26"/>
  <c r="C184" i="26"/>
  <c r="G183" i="26"/>
  <c r="F183" i="26"/>
  <c r="C183" i="26"/>
  <c r="G180" i="26"/>
  <c r="F180" i="26"/>
  <c r="C180" i="26"/>
  <c r="G179" i="26"/>
  <c r="F179" i="26"/>
  <c r="C179" i="26"/>
  <c r="G178" i="26"/>
  <c r="F178" i="26"/>
  <c r="C178" i="26"/>
  <c r="G177" i="26"/>
  <c r="F177" i="26"/>
  <c r="C177" i="26"/>
  <c r="G176" i="26"/>
  <c r="F176" i="26"/>
  <c r="C176" i="26"/>
  <c r="G175" i="26"/>
  <c r="F175" i="26"/>
  <c r="C175" i="26"/>
  <c r="G172" i="26"/>
  <c r="F172" i="26"/>
  <c r="C172" i="26"/>
  <c r="G171" i="26"/>
  <c r="F171" i="26"/>
  <c r="C171" i="26"/>
  <c r="G170" i="26"/>
  <c r="F170" i="26"/>
  <c r="C170" i="26"/>
  <c r="G169" i="26"/>
  <c r="F169" i="26"/>
  <c r="C169" i="26"/>
  <c r="G168" i="26"/>
  <c r="F168" i="26"/>
  <c r="C168" i="26"/>
  <c r="G167" i="26"/>
  <c r="F167" i="26"/>
  <c r="C167" i="26"/>
  <c r="C87" i="26"/>
  <c r="C86" i="26"/>
  <c r="C85" i="26"/>
  <c r="C84" i="26"/>
  <c r="C83" i="26"/>
  <c r="C80" i="26"/>
  <c r="C79" i="26"/>
  <c r="C78" i="26"/>
  <c r="C77" i="26"/>
  <c r="C76" i="26"/>
  <c r="C73" i="26"/>
  <c r="C72" i="26"/>
  <c r="C71" i="26"/>
  <c r="C70" i="26"/>
  <c r="C69" i="26"/>
  <c r="C66" i="26"/>
  <c r="C65" i="26"/>
  <c r="C64" i="26"/>
  <c r="C63" i="26"/>
  <c r="C62" i="26"/>
  <c r="C59" i="26"/>
  <c r="C58" i="26"/>
  <c r="C57" i="26"/>
  <c r="C56" i="26"/>
  <c r="C55" i="26"/>
  <c r="C45" i="26"/>
  <c r="C46" i="26"/>
  <c r="C47" i="26"/>
  <c r="C48" i="26"/>
  <c r="C49" i="26"/>
  <c r="C50" i="26"/>
  <c r="C43" i="26"/>
  <c r="C42" i="26"/>
  <c r="C41" i="26"/>
  <c r="C40" i="26"/>
  <c r="C39" i="26"/>
  <c r="C38" i="26"/>
  <c r="C36" i="26"/>
  <c r="C35" i="26"/>
  <c r="C34" i="26"/>
  <c r="C33" i="26"/>
  <c r="C32" i="26"/>
  <c r="C31" i="26"/>
  <c r="C30" i="26"/>
  <c r="C28" i="26"/>
  <c r="C27" i="26"/>
  <c r="C26" i="26"/>
  <c r="C25" i="26"/>
  <c r="C24" i="26"/>
  <c r="C23" i="26"/>
  <c r="C21" i="26"/>
  <c r="C20" i="26"/>
  <c r="C19" i="26"/>
  <c r="C18" i="26"/>
  <c r="C17" i="26"/>
  <c r="C16" i="26"/>
  <c r="C15" i="26"/>
  <c r="C14" i="26"/>
  <c r="C13" i="26"/>
</calcChain>
</file>

<file path=xl/sharedStrings.xml><?xml version="1.0" encoding="utf-8"?>
<sst xmlns="http://schemas.openxmlformats.org/spreadsheetml/2006/main" count="378" uniqueCount="58">
  <si>
    <t>total</t>
  </si>
  <si>
    <t>ACTA2+</t>
  </si>
  <si>
    <t>average</t>
  </si>
  <si>
    <t>Shapiro-Wilk</t>
  </si>
  <si>
    <t>F-test</t>
  </si>
  <si>
    <t>Mann-Whitney</t>
  </si>
  <si>
    <t>unpaired t-test</t>
  </si>
  <si>
    <t>normality</t>
  </si>
  <si>
    <t>variance</t>
  </si>
  <si>
    <t>statistical test used</t>
  </si>
  <si>
    <t>absolute</t>
  </si>
  <si>
    <t>parametric</t>
  </si>
  <si>
    <t>equal</t>
  </si>
  <si>
    <t>two-sided unpaired t-test</t>
  </si>
  <si>
    <t>ns</t>
  </si>
  <si>
    <t>&lt;.001</t>
  </si>
  <si>
    <t>***</t>
  </si>
  <si>
    <t>**</t>
  </si>
  <si>
    <t>nonparametric</t>
  </si>
  <si>
    <t>*</t>
  </si>
  <si>
    <t>relative</t>
  </si>
  <si>
    <t>B</t>
  </si>
  <si>
    <t>A</t>
  </si>
  <si>
    <t>ACTA2- CDH1-</t>
  </si>
  <si>
    <t>welch's correction t-test</t>
  </si>
  <si>
    <t>Average</t>
  </si>
  <si>
    <t xml:space="preserve">ACTA2+ </t>
  </si>
  <si>
    <t xml:space="preserve">ALDH1A2+ </t>
  </si>
  <si>
    <t>Standard deviation</t>
  </si>
  <si>
    <t>two-sided unpaired t-test with Welch's correction</t>
  </si>
  <si>
    <t>total cell numbers</t>
  </si>
  <si>
    <t>ratio of cell types</t>
  </si>
  <si>
    <t>P0</t>
  </si>
  <si>
    <t>ACTA2- CHD1-</t>
  </si>
  <si>
    <t>ACTA2+ CHD1-</t>
  </si>
  <si>
    <t>total mesenchym</t>
  </si>
  <si>
    <t>P7</t>
  </si>
  <si>
    <t>P40</t>
  </si>
  <si>
    <t>nonequal</t>
  </si>
  <si>
    <t>Lamina propria</t>
  </si>
  <si>
    <t>Smooth muscle cells</t>
  </si>
  <si>
    <t>mesenchym total</t>
  </si>
  <si>
    <t>converted in µm</t>
  </si>
  <si>
    <t xml:space="preserve">P0 </t>
  </si>
  <si>
    <t xml:space="preserve"> thickness in pixel</t>
  </si>
  <si>
    <t xml:space="preserve"> thickness in µm</t>
  </si>
  <si>
    <t>relative thickness</t>
  </si>
  <si>
    <t>average 1</t>
  </si>
  <si>
    <t>average 2</t>
  </si>
  <si>
    <t>average 3</t>
  </si>
  <si>
    <t>average 4</t>
  </si>
  <si>
    <t>average 5</t>
  </si>
  <si>
    <t xml:space="preserve">relative thickness </t>
  </si>
  <si>
    <t>Pixel µm factor</t>
  </si>
  <si>
    <t xml:space="preserve">for P0 and P7 </t>
  </si>
  <si>
    <t>For P40</t>
  </si>
  <si>
    <t xml:space="preserve">two-sided unpaired t-test </t>
  </si>
  <si>
    <t>mesenchyme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36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</borders>
  <cellStyleXfs count="2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7">
    <xf numFmtId="0" fontId="0" fillId="0" borderId="0" xfId="0"/>
    <xf numFmtId="0" fontId="3" fillId="0" borderId="5" xfId="0" applyFont="1" applyBorder="1"/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 vertical="center" wrapText="1"/>
    </xf>
    <xf numFmtId="0" fontId="3" fillId="0" borderId="8" xfId="0" applyFont="1" applyBorder="1"/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4" fillId="0" borderId="0" xfId="0" applyFont="1"/>
    <xf numFmtId="0" fontId="3" fillId="0" borderId="0" xfId="0" applyFont="1"/>
    <xf numFmtId="0" fontId="5" fillId="0" borderId="1" xfId="0" applyFont="1" applyBorder="1"/>
    <xf numFmtId="0" fontId="3" fillId="0" borderId="2" xfId="0" applyFont="1" applyBorder="1"/>
    <xf numFmtId="0" fontId="5" fillId="0" borderId="4" xfId="0" applyFont="1" applyBorder="1" applyAlignment="1">
      <alignment vertical="top"/>
    </xf>
    <xf numFmtId="0" fontId="3" fillId="0" borderId="5" xfId="0" applyFont="1" applyBorder="1" applyAlignment="1">
      <alignment vertical="top"/>
    </xf>
    <xf numFmtId="0" fontId="3" fillId="0" borderId="6" xfId="0" applyFont="1" applyBorder="1" applyAlignment="1">
      <alignment vertical="top"/>
    </xf>
    <xf numFmtId="0" fontId="3" fillId="0" borderId="4" xfId="0" applyFont="1" applyBorder="1"/>
    <xf numFmtId="0" fontId="3" fillId="0" borderId="5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0" borderId="9" xfId="0" applyFont="1" applyBorder="1"/>
    <xf numFmtId="0" fontId="3" fillId="0" borderId="4" xfId="0" applyFont="1" applyBorder="1" applyAlignment="1">
      <alignment vertical="top"/>
    </xf>
    <xf numFmtId="0" fontId="3" fillId="0" borderId="0" xfId="0" applyFont="1" applyBorder="1"/>
    <xf numFmtId="0" fontId="3" fillId="0" borderId="15" xfId="0" applyFont="1" applyBorder="1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left"/>
    </xf>
    <xf numFmtId="164" fontId="3" fillId="0" borderId="5" xfId="0" applyNumberFormat="1" applyFont="1" applyFill="1" applyBorder="1" applyAlignment="1">
      <alignment horizontal="center" vertical="center"/>
    </xf>
    <xf numFmtId="0" fontId="3" fillId="0" borderId="4" xfId="0" applyFont="1" applyFill="1" applyBorder="1"/>
    <xf numFmtId="164" fontId="3" fillId="0" borderId="8" xfId="0" applyNumberFormat="1" applyFont="1" applyFill="1" applyBorder="1" applyAlignment="1">
      <alignment horizontal="center" vertical="center"/>
    </xf>
    <xf numFmtId="0" fontId="5" fillId="0" borderId="1" xfId="0" applyFont="1" applyFill="1" applyBorder="1"/>
    <xf numFmtId="0" fontId="3" fillId="0" borderId="6" xfId="0" applyFont="1" applyFill="1" applyBorder="1"/>
    <xf numFmtId="3" fontId="3" fillId="0" borderId="5" xfId="0" applyNumberFormat="1" applyFont="1" applyFill="1" applyBorder="1"/>
    <xf numFmtId="0" fontId="3" fillId="0" borderId="7" xfId="0" applyFont="1" applyFill="1" applyBorder="1"/>
    <xf numFmtId="3" fontId="3" fillId="0" borderId="8" xfId="0" applyNumberFormat="1" applyFont="1" applyFill="1" applyBorder="1"/>
    <xf numFmtId="0" fontId="3" fillId="0" borderId="8" xfId="0" applyFont="1" applyFill="1" applyBorder="1"/>
    <xf numFmtId="0" fontId="3" fillId="0" borderId="9" xfId="0" applyFont="1" applyFill="1" applyBorder="1"/>
    <xf numFmtId="0" fontId="5" fillId="0" borderId="1" xfId="0" applyFont="1" applyBorder="1" applyAlignment="1"/>
    <xf numFmtId="3" fontId="3" fillId="0" borderId="8" xfId="0" applyNumberFormat="1" applyFont="1" applyBorder="1"/>
    <xf numFmtId="0" fontId="5" fillId="0" borderId="0" xfId="0" applyFont="1"/>
    <xf numFmtId="0" fontId="3" fillId="0" borderId="1" xfId="0" applyFont="1" applyBorder="1"/>
    <xf numFmtId="0" fontId="3" fillId="0" borderId="3" xfId="0" applyFont="1" applyBorder="1"/>
    <xf numFmtId="0" fontId="5" fillId="0" borderId="4" xfId="0" applyFont="1" applyBorder="1"/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top"/>
    </xf>
    <xf numFmtId="0" fontId="3" fillId="0" borderId="13" xfId="0" applyFont="1" applyBorder="1" applyAlignment="1">
      <alignment horizontal="center" vertical="top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4544</xdr:colOff>
      <xdr:row>0</xdr:row>
      <xdr:rowOff>127000</xdr:rowOff>
    </xdr:from>
    <xdr:ext cx="13977056" cy="1485699"/>
    <xdr:sp macro="" textlink="">
      <xdr:nvSpPr>
        <xdr:cNvPr id="4" name="Textfeld 3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94544" y="127000"/>
          <a:ext cx="13977056" cy="1485699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r>
            <a:rPr lang="de-DE" sz="1400" b="1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Table S1. The number of LPs</a:t>
          </a:r>
          <a:r>
            <a:rPr lang="de-DE" sz="1400" b="1" i="0" baseline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 cells and the thickness of the LP cell layer increase at postnatal stages </a:t>
          </a:r>
          <a:r>
            <a:rPr lang="de-DE" sz="1400" b="1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(relates to Figure 1E,F).</a:t>
          </a:r>
        </a:p>
        <a:p>
          <a:r>
            <a:rPr lang="de-DE" sz="1400" b="0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P0, P7 and P40 </a:t>
          </a:r>
          <a:r>
            <a:rPr lang="de-DE" sz="1400" b="0" i="1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in vivo </a:t>
          </a:r>
          <a:r>
            <a:rPr lang="de-DE" sz="1400" b="0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ureters were sectioned and analysed for expression of the smooth muscle cell marker ACTA2 and the urothelial marker CDH1.</a:t>
          </a:r>
        </a:p>
        <a:p>
          <a:r>
            <a:rPr lang="de-DE" sz="1400" b="1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A </a:t>
          </a:r>
          <a:r>
            <a:rPr lang="de-DE" sz="1400" b="0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The</a:t>
          </a:r>
          <a:r>
            <a:rPr lang="de-DE" sz="1400" b="1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 </a:t>
          </a:r>
          <a:r>
            <a:rPr lang="de-DE" sz="1400" b="0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total number of ACTA2+ smooth muscle cells and ACTA2- CDH1- suburothelial mesenchymal  (LP) cells was determined as was the ratio of the two cell types. </a:t>
          </a:r>
        </a:p>
        <a:p>
          <a:r>
            <a:rPr lang="de-DE" sz="1400" b="1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B</a:t>
          </a:r>
          <a:r>
            <a:rPr lang="de-DE" sz="1400" b="0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 To determine the thickness of the ACTA2- CDH1- cell layer,</a:t>
          </a:r>
          <a:r>
            <a:rPr lang="de-DE" sz="1400" b="0" i="0" baseline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 the </a:t>
          </a:r>
          <a:r>
            <a:rPr lang="de-DE" sz="1400" b="0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software ImageJ/Fiji was used. </a:t>
          </a:r>
        </a:p>
        <a:p>
          <a:r>
            <a:rPr lang="de-DE" sz="1400" b="0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Pixels were converted in µm by measuring the scale bar of five pictures and the means were used to determine the pixel-µm factor. </a:t>
          </a:r>
        </a:p>
        <a:p>
          <a:r>
            <a:rPr lang="de-DE" sz="1400" b="0" i="0">
              <a:solidFill>
                <a:schemeClr val="tx1"/>
              </a:solidFill>
              <a:effectLst/>
              <a:latin typeface="Arial" charset="0"/>
              <a:ea typeface="Arial" charset="0"/>
              <a:cs typeface="Arial" charset="0"/>
            </a:rPr>
            <a:t>With this factor each measurement was converted into µm.</a:t>
          </a:r>
        </a:p>
        <a:p>
          <a:pPr lvl="1" algn="l"/>
          <a:endParaRPr lang="de-DE" sz="1800" b="0" i="0">
            <a:solidFill>
              <a:schemeClr val="tx1"/>
            </a:solidFill>
            <a:effectLst/>
            <a:latin typeface="Arial" charset="0"/>
            <a:ea typeface="Arial" charset="0"/>
            <a:cs typeface="Arial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O400"/>
  <sheetViews>
    <sheetView tabSelected="1" workbookViewId="0">
      <selection activeCell="A10" sqref="A10:O400"/>
    </sheetView>
  </sheetViews>
  <sheetFormatPr defaultColWidth="11" defaultRowHeight="15.75" x14ac:dyDescent="0.25"/>
  <cols>
    <col min="2" max="2" width="15.625" bestFit="1" customWidth="1"/>
    <col min="3" max="3" width="19.125" bestFit="1" customWidth="1"/>
    <col min="4" max="4" width="18.5" bestFit="1" customWidth="1"/>
    <col min="5" max="5" width="14.125" bestFit="1" customWidth="1"/>
    <col min="6" max="6" width="18.5" bestFit="1" customWidth="1"/>
    <col min="7" max="7" width="15.125" bestFit="1" customWidth="1"/>
    <col min="9" max="9" width="17.875" bestFit="1" customWidth="1"/>
    <col min="10" max="10" width="16" bestFit="1" customWidth="1"/>
    <col min="11" max="11" width="21.875" customWidth="1"/>
    <col min="12" max="12" width="14.125" bestFit="1" customWidth="1"/>
    <col min="13" max="13" width="18.5" bestFit="1" customWidth="1"/>
    <col min="14" max="14" width="14.125" bestFit="1" customWidth="1"/>
  </cols>
  <sheetData>
    <row r="10" spans="1:15" ht="47.25" thickBot="1" x14ac:dyDescent="0.75">
      <c r="A10" s="12" t="s">
        <v>22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</row>
    <row r="11" spans="1:15" x14ac:dyDescent="0.25">
      <c r="A11" s="13"/>
      <c r="B11" s="14" t="s">
        <v>32</v>
      </c>
      <c r="C11" s="15"/>
      <c r="D11" s="55" t="s">
        <v>30</v>
      </c>
      <c r="E11" s="55"/>
      <c r="F11" s="56" t="s">
        <v>31</v>
      </c>
      <c r="G11" s="57"/>
      <c r="H11" s="13"/>
      <c r="I11" s="13"/>
      <c r="J11" s="13"/>
      <c r="K11" s="13"/>
      <c r="L11" s="13"/>
      <c r="M11" s="13"/>
      <c r="N11" s="13"/>
      <c r="O11" s="13"/>
    </row>
    <row r="12" spans="1:15" x14ac:dyDescent="0.25">
      <c r="A12" s="13"/>
      <c r="B12" s="16"/>
      <c r="C12" s="17" t="s">
        <v>35</v>
      </c>
      <c r="D12" s="17" t="s">
        <v>34</v>
      </c>
      <c r="E12" s="17" t="s">
        <v>33</v>
      </c>
      <c r="F12" s="17" t="s">
        <v>34</v>
      </c>
      <c r="G12" s="18" t="s">
        <v>33</v>
      </c>
      <c r="H12" s="13"/>
      <c r="I12" s="13"/>
      <c r="J12" s="13"/>
      <c r="K12" s="13"/>
      <c r="L12" s="13"/>
      <c r="M12" s="13"/>
      <c r="N12" s="13"/>
      <c r="O12" s="13"/>
    </row>
    <row r="13" spans="1:15" x14ac:dyDescent="0.25">
      <c r="A13" s="13"/>
      <c r="B13" s="19">
        <v>1.1000000000000001</v>
      </c>
      <c r="C13" s="1">
        <f>D13+E13</f>
        <v>105</v>
      </c>
      <c r="D13" s="20">
        <v>97</v>
      </c>
      <c r="E13" s="20">
        <v>8</v>
      </c>
      <c r="F13" s="1">
        <v>0.92380952380952386</v>
      </c>
      <c r="G13" s="21">
        <v>7.6190476190476197E-2</v>
      </c>
      <c r="H13" s="13"/>
      <c r="I13" s="13"/>
      <c r="J13" s="13"/>
      <c r="K13" s="13"/>
      <c r="L13" s="13"/>
      <c r="M13" s="13"/>
      <c r="N13" s="13"/>
      <c r="O13" s="13"/>
    </row>
    <row r="14" spans="1:15" x14ac:dyDescent="0.25">
      <c r="A14" s="13"/>
      <c r="B14" s="19">
        <v>1.2</v>
      </c>
      <c r="C14" s="1">
        <f t="shared" ref="C14:C49" si="0">D14+E14</f>
        <v>129</v>
      </c>
      <c r="D14" s="20">
        <v>119</v>
      </c>
      <c r="E14" s="20">
        <v>10</v>
      </c>
      <c r="F14" s="1">
        <v>0.92248062015503873</v>
      </c>
      <c r="G14" s="21">
        <v>7.7519379844961239E-2</v>
      </c>
      <c r="H14" s="13"/>
      <c r="I14" s="13"/>
      <c r="J14" s="13"/>
      <c r="K14" s="13"/>
      <c r="L14" s="13"/>
      <c r="M14" s="13"/>
      <c r="N14" s="13"/>
      <c r="O14" s="13"/>
    </row>
    <row r="15" spans="1:15" x14ac:dyDescent="0.25">
      <c r="A15" s="13"/>
      <c r="B15" s="19">
        <v>1.3</v>
      </c>
      <c r="C15" s="1">
        <f t="shared" si="0"/>
        <v>122</v>
      </c>
      <c r="D15" s="20">
        <v>110</v>
      </c>
      <c r="E15" s="20">
        <v>12</v>
      </c>
      <c r="F15" s="1">
        <v>0.90163934426229508</v>
      </c>
      <c r="G15" s="21">
        <v>9.8360655737704916E-2</v>
      </c>
      <c r="H15" s="13"/>
      <c r="I15" s="13"/>
      <c r="J15" s="13"/>
      <c r="K15" s="13"/>
      <c r="L15" s="13"/>
      <c r="M15" s="13"/>
      <c r="N15" s="13"/>
      <c r="O15" s="13"/>
    </row>
    <row r="16" spans="1:15" x14ac:dyDescent="0.25">
      <c r="A16" s="13"/>
      <c r="B16" s="19">
        <v>1.4</v>
      </c>
      <c r="C16" s="1">
        <f t="shared" si="0"/>
        <v>119</v>
      </c>
      <c r="D16" s="20">
        <v>111</v>
      </c>
      <c r="E16" s="20">
        <v>8</v>
      </c>
      <c r="F16" s="1">
        <v>0.9327731092436975</v>
      </c>
      <c r="G16" s="21">
        <v>6.7226890756302518E-2</v>
      </c>
      <c r="H16" s="13"/>
      <c r="I16" s="13"/>
      <c r="J16" s="13"/>
      <c r="K16" s="13"/>
      <c r="L16" s="13"/>
      <c r="M16" s="13"/>
      <c r="N16" s="13"/>
      <c r="O16" s="13"/>
    </row>
    <row r="17" spans="1:15" x14ac:dyDescent="0.25">
      <c r="A17" s="13"/>
      <c r="B17" s="19">
        <v>1.5</v>
      </c>
      <c r="C17" s="1">
        <f t="shared" si="0"/>
        <v>113</v>
      </c>
      <c r="D17" s="20">
        <v>105</v>
      </c>
      <c r="E17" s="20">
        <v>8</v>
      </c>
      <c r="F17" s="1">
        <v>0.92920353982300885</v>
      </c>
      <c r="G17" s="21">
        <v>7.0796460176991149E-2</v>
      </c>
      <c r="H17" s="13"/>
      <c r="I17" s="13"/>
      <c r="J17" s="13"/>
      <c r="K17" s="13"/>
      <c r="L17" s="13"/>
      <c r="M17" s="13"/>
      <c r="N17" s="13"/>
      <c r="O17" s="13"/>
    </row>
    <row r="18" spans="1:15" x14ac:dyDescent="0.25">
      <c r="A18" s="13"/>
      <c r="B18" s="19">
        <v>1.6</v>
      </c>
      <c r="C18" s="1">
        <f t="shared" si="0"/>
        <v>121</v>
      </c>
      <c r="D18" s="20">
        <v>107</v>
      </c>
      <c r="E18" s="20">
        <v>14</v>
      </c>
      <c r="F18" s="1">
        <v>0.88429752066115708</v>
      </c>
      <c r="G18" s="21">
        <v>0.11570247933884298</v>
      </c>
      <c r="H18" s="13"/>
      <c r="I18" s="13"/>
      <c r="J18" s="13"/>
      <c r="K18" s="13"/>
      <c r="L18" s="13"/>
      <c r="M18" s="13"/>
      <c r="N18" s="13"/>
      <c r="O18" s="13"/>
    </row>
    <row r="19" spans="1:15" x14ac:dyDescent="0.25">
      <c r="A19" s="13"/>
      <c r="B19" s="19">
        <v>1.7</v>
      </c>
      <c r="C19" s="1">
        <f t="shared" si="0"/>
        <v>121</v>
      </c>
      <c r="D19" s="20">
        <v>112</v>
      </c>
      <c r="E19" s="20">
        <v>9</v>
      </c>
      <c r="F19" s="1">
        <v>0.92561983471074383</v>
      </c>
      <c r="G19" s="21">
        <v>7.43801652892562E-2</v>
      </c>
      <c r="H19" s="13"/>
      <c r="I19" s="13"/>
      <c r="J19" s="13"/>
      <c r="K19" s="13"/>
      <c r="L19" s="13"/>
      <c r="M19" s="13"/>
      <c r="N19" s="13"/>
      <c r="O19" s="13"/>
    </row>
    <row r="20" spans="1:15" x14ac:dyDescent="0.25">
      <c r="A20" s="13"/>
      <c r="B20" s="19">
        <v>1.8</v>
      </c>
      <c r="C20" s="1">
        <f t="shared" si="0"/>
        <v>120</v>
      </c>
      <c r="D20" s="20">
        <v>110</v>
      </c>
      <c r="E20" s="20">
        <v>10</v>
      </c>
      <c r="F20" s="1">
        <v>0.91666666666666663</v>
      </c>
      <c r="G20" s="21">
        <v>8.3333333333333329E-2</v>
      </c>
      <c r="H20" s="13"/>
      <c r="I20" s="13"/>
      <c r="J20" s="13"/>
      <c r="K20" s="13"/>
      <c r="L20" s="13"/>
      <c r="M20" s="13"/>
      <c r="N20" s="13"/>
      <c r="O20" s="13"/>
    </row>
    <row r="21" spans="1:15" x14ac:dyDescent="0.25">
      <c r="A21" s="13"/>
      <c r="B21" s="19" t="s">
        <v>2</v>
      </c>
      <c r="C21" s="1">
        <f t="shared" si="0"/>
        <v>118.75</v>
      </c>
      <c r="D21" s="1">
        <v>108.875</v>
      </c>
      <c r="E21" s="1">
        <v>9.875</v>
      </c>
      <c r="F21" s="1">
        <v>0.91706126991651649</v>
      </c>
      <c r="G21" s="21">
        <v>8.2938730083483556E-2</v>
      </c>
      <c r="H21" s="13"/>
      <c r="I21" s="13"/>
      <c r="J21" s="13"/>
      <c r="K21" s="13"/>
      <c r="L21" s="13"/>
      <c r="M21" s="13"/>
      <c r="N21" s="13"/>
      <c r="O21" s="13"/>
    </row>
    <row r="22" spans="1:15" x14ac:dyDescent="0.25">
      <c r="A22" s="13"/>
      <c r="B22" s="19"/>
      <c r="C22" s="1"/>
      <c r="D22" s="1"/>
      <c r="E22" s="1"/>
      <c r="F22" s="1"/>
      <c r="G22" s="21"/>
      <c r="H22" s="13"/>
      <c r="I22" s="13"/>
      <c r="J22" s="13"/>
      <c r="K22" s="13"/>
      <c r="L22" s="13"/>
      <c r="M22" s="13"/>
      <c r="N22" s="13"/>
      <c r="O22" s="13"/>
    </row>
    <row r="23" spans="1:15" x14ac:dyDescent="0.25">
      <c r="A23" s="13"/>
      <c r="B23" s="19">
        <v>2.1</v>
      </c>
      <c r="C23" s="1">
        <f t="shared" si="0"/>
        <v>110</v>
      </c>
      <c r="D23" s="20">
        <v>103</v>
      </c>
      <c r="E23" s="20">
        <v>7</v>
      </c>
      <c r="F23" s="1">
        <v>0.9363636363636364</v>
      </c>
      <c r="G23" s="21">
        <v>6.363636363636363E-2</v>
      </c>
      <c r="H23" s="13"/>
      <c r="I23" s="13"/>
      <c r="J23" s="13"/>
      <c r="K23" s="13"/>
      <c r="L23" s="13"/>
      <c r="M23" s="13"/>
      <c r="N23" s="13"/>
      <c r="O23" s="13"/>
    </row>
    <row r="24" spans="1:15" x14ac:dyDescent="0.25">
      <c r="A24" s="13"/>
      <c r="B24" s="19">
        <v>2.2000000000000002</v>
      </c>
      <c r="C24" s="1">
        <f t="shared" si="0"/>
        <v>114</v>
      </c>
      <c r="D24" s="20">
        <v>108</v>
      </c>
      <c r="E24" s="20">
        <v>6</v>
      </c>
      <c r="F24" s="1">
        <v>0.94736842105263153</v>
      </c>
      <c r="G24" s="21">
        <v>5.2631578947368418E-2</v>
      </c>
      <c r="H24" s="13"/>
      <c r="I24" s="13"/>
      <c r="J24" s="13"/>
      <c r="K24" s="13"/>
      <c r="L24" s="13"/>
      <c r="M24" s="13"/>
      <c r="N24" s="13"/>
      <c r="O24" s="13"/>
    </row>
    <row r="25" spans="1:15" x14ac:dyDescent="0.25">
      <c r="A25" s="13"/>
      <c r="B25" s="19">
        <v>2.2999999999999998</v>
      </c>
      <c r="C25" s="1">
        <f t="shared" si="0"/>
        <v>117</v>
      </c>
      <c r="D25" s="20">
        <v>108</v>
      </c>
      <c r="E25" s="20">
        <v>9</v>
      </c>
      <c r="F25" s="1">
        <v>0.92307692307692313</v>
      </c>
      <c r="G25" s="21">
        <v>7.6923076923076927E-2</v>
      </c>
      <c r="H25" s="13"/>
      <c r="I25" s="13"/>
      <c r="J25" s="13"/>
      <c r="K25" s="13"/>
      <c r="L25" s="13"/>
      <c r="M25" s="13"/>
      <c r="N25" s="13"/>
      <c r="O25" s="13"/>
    </row>
    <row r="26" spans="1:15" x14ac:dyDescent="0.25">
      <c r="A26" s="13"/>
      <c r="B26" s="19">
        <v>2.4</v>
      </c>
      <c r="C26" s="1">
        <f t="shared" si="0"/>
        <v>113</v>
      </c>
      <c r="D26" s="20">
        <v>107</v>
      </c>
      <c r="E26" s="20">
        <v>6</v>
      </c>
      <c r="F26" s="1">
        <v>0.94690265486725667</v>
      </c>
      <c r="G26" s="21">
        <v>5.3097345132743362E-2</v>
      </c>
      <c r="H26" s="13"/>
      <c r="I26" s="13"/>
      <c r="J26" s="13"/>
      <c r="K26" s="13"/>
      <c r="L26" s="13"/>
      <c r="M26" s="13"/>
      <c r="N26" s="13"/>
      <c r="O26" s="13"/>
    </row>
    <row r="27" spans="1:15" x14ac:dyDescent="0.25">
      <c r="A27" s="13"/>
      <c r="B27" s="19">
        <v>2.5</v>
      </c>
      <c r="C27" s="1">
        <f t="shared" si="0"/>
        <v>120</v>
      </c>
      <c r="D27" s="20">
        <v>112</v>
      </c>
      <c r="E27" s="20">
        <v>8</v>
      </c>
      <c r="F27" s="1">
        <v>0.93333333333333335</v>
      </c>
      <c r="G27" s="21">
        <v>6.6666666666666666E-2</v>
      </c>
      <c r="H27" s="13"/>
      <c r="I27" s="13"/>
      <c r="J27" s="13"/>
      <c r="K27" s="13"/>
      <c r="L27" s="13"/>
      <c r="M27" s="13"/>
      <c r="N27" s="13"/>
      <c r="O27" s="13"/>
    </row>
    <row r="28" spans="1:15" x14ac:dyDescent="0.25">
      <c r="A28" s="13"/>
      <c r="B28" s="19" t="s">
        <v>2</v>
      </c>
      <c r="C28" s="1">
        <f t="shared" si="0"/>
        <v>114.8</v>
      </c>
      <c r="D28" s="1">
        <v>107.6</v>
      </c>
      <c r="E28" s="1">
        <v>7.2</v>
      </c>
      <c r="F28" s="1">
        <v>0.93740899373875608</v>
      </c>
      <c r="G28" s="21">
        <v>6.2591006261243795E-2</v>
      </c>
      <c r="H28" s="13"/>
      <c r="I28" s="13"/>
      <c r="J28" s="13"/>
      <c r="K28" s="13"/>
      <c r="L28" s="13"/>
      <c r="M28" s="13"/>
      <c r="N28" s="13"/>
      <c r="O28" s="13"/>
    </row>
    <row r="29" spans="1:15" x14ac:dyDescent="0.25">
      <c r="A29" s="13"/>
      <c r="B29" s="19"/>
      <c r="C29" s="1"/>
      <c r="D29" s="1"/>
      <c r="E29" s="1"/>
      <c r="F29" s="1"/>
      <c r="G29" s="21"/>
      <c r="H29" s="13"/>
      <c r="I29" s="13"/>
      <c r="J29" s="13"/>
      <c r="K29" s="13"/>
      <c r="L29" s="13"/>
      <c r="M29" s="13"/>
      <c r="N29" s="13"/>
      <c r="O29" s="13"/>
    </row>
    <row r="30" spans="1:15" x14ac:dyDescent="0.25">
      <c r="A30" s="13"/>
      <c r="B30" s="19">
        <v>3.1</v>
      </c>
      <c r="C30" s="1">
        <f t="shared" si="0"/>
        <v>98</v>
      </c>
      <c r="D30" s="20">
        <v>92</v>
      </c>
      <c r="E30" s="20">
        <v>6</v>
      </c>
      <c r="F30" s="1">
        <v>0.93877551020408168</v>
      </c>
      <c r="G30" s="21">
        <v>6.1224489795918366E-2</v>
      </c>
      <c r="H30" s="13"/>
      <c r="I30" s="13"/>
      <c r="J30" s="13"/>
      <c r="K30" s="13"/>
      <c r="L30" s="13"/>
      <c r="M30" s="13"/>
      <c r="N30" s="13"/>
      <c r="O30" s="13"/>
    </row>
    <row r="31" spans="1:15" x14ac:dyDescent="0.25">
      <c r="A31" s="13"/>
      <c r="B31" s="19">
        <v>3.2</v>
      </c>
      <c r="C31" s="1">
        <f t="shared" si="0"/>
        <v>93</v>
      </c>
      <c r="D31" s="20">
        <v>87</v>
      </c>
      <c r="E31" s="20">
        <v>6</v>
      </c>
      <c r="F31" s="1">
        <v>0.93548387096774188</v>
      </c>
      <c r="G31" s="21">
        <v>6.4516129032258063E-2</v>
      </c>
      <c r="H31" s="13"/>
      <c r="I31" s="13"/>
      <c r="J31" s="13"/>
      <c r="K31" s="13"/>
      <c r="L31" s="13"/>
      <c r="M31" s="13"/>
      <c r="N31" s="13"/>
      <c r="O31" s="13"/>
    </row>
    <row r="32" spans="1:15" x14ac:dyDescent="0.25">
      <c r="A32" s="13"/>
      <c r="B32" s="19">
        <v>3.3</v>
      </c>
      <c r="C32" s="1">
        <f t="shared" si="0"/>
        <v>107</v>
      </c>
      <c r="D32" s="20">
        <v>103</v>
      </c>
      <c r="E32" s="20">
        <v>4</v>
      </c>
      <c r="F32" s="1">
        <v>0.96261682242990654</v>
      </c>
      <c r="G32" s="21">
        <v>3.7383177570093455E-2</v>
      </c>
      <c r="H32" s="13"/>
      <c r="I32" s="13"/>
      <c r="J32" s="13"/>
      <c r="K32" s="13"/>
      <c r="L32" s="13"/>
      <c r="M32" s="13"/>
      <c r="N32" s="13"/>
      <c r="O32" s="13"/>
    </row>
    <row r="33" spans="1:15" x14ac:dyDescent="0.25">
      <c r="A33" s="13"/>
      <c r="B33" s="19">
        <v>3.4</v>
      </c>
      <c r="C33" s="1">
        <f t="shared" si="0"/>
        <v>109</v>
      </c>
      <c r="D33" s="20">
        <v>103</v>
      </c>
      <c r="E33" s="20">
        <v>6</v>
      </c>
      <c r="F33" s="1">
        <v>0.94495412844036697</v>
      </c>
      <c r="G33" s="21">
        <v>5.5045871559633031E-2</v>
      </c>
      <c r="H33" s="13"/>
      <c r="I33" s="13"/>
      <c r="J33" s="13"/>
      <c r="K33" s="13"/>
      <c r="L33" s="13"/>
      <c r="M33" s="13"/>
      <c r="N33" s="13"/>
      <c r="O33" s="13"/>
    </row>
    <row r="34" spans="1:15" x14ac:dyDescent="0.25">
      <c r="A34" s="13"/>
      <c r="B34" s="19">
        <v>3.5</v>
      </c>
      <c r="C34" s="1">
        <f t="shared" si="0"/>
        <v>107</v>
      </c>
      <c r="D34" s="20">
        <v>99</v>
      </c>
      <c r="E34" s="20">
        <v>8</v>
      </c>
      <c r="F34" s="1">
        <v>0.92523364485981308</v>
      </c>
      <c r="G34" s="21">
        <v>7.476635514018691E-2</v>
      </c>
      <c r="H34" s="13"/>
      <c r="I34" s="13"/>
      <c r="J34" s="13"/>
      <c r="K34" s="13"/>
      <c r="L34" s="13"/>
      <c r="M34" s="13"/>
      <c r="N34" s="13"/>
      <c r="O34" s="13"/>
    </row>
    <row r="35" spans="1:15" x14ac:dyDescent="0.25">
      <c r="A35" s="13"/>
      <c r="B35" s="19">
        <v>3.6</v>
      </c>
      <c r="C35" s="1">
        <f t="shared" si="0"/>
        <v>114</v>
      </c>
      <c r="D35" s="20">
        <v>108</v>
      </c>
      <c r="E35" s="20">
        <v>6</v>
      </c>
      <c r="F35" s="1">
        <v>0.94736842105263153</v>
      </c>
      <c r="G35" s="21">
        <v>5.2631578947368418E-2</v>
      </c>
      <c r="H35" s="13"/>
      <c r="I35" s="13"/>
      <c r="J35" s="13"/>
      <c r="K35" s="13"/>
      <c r="L35" s="13"/>
      <c r="M35" s="13"/>
      <c r="N35" s="13"/>
      <c r="O35" s="13"/>
    </row>
    <row r="36" spans="1:15" x14ac:dyDescent="0.25">
      <c r="A36" s="13"/>
      <c r="B36" s="19" t="s">
        <v>2</v>
      </c>
      <c r="C36" s="1">
        <f t="shared" si="0"/>
        <v>104.66666666666667</v>
      </c>
      <c r="D36" s="1">
        <v>98.666666666666671</v>
      </c>
      <c r="E36" s="1">
        <v>6</v>
      </c>
      <c r="F36" s="1">
        <v>0.94240539965909031</v>
      </c>
      <c r="G36" s="21">
        <v>5.7594600340909713E-2</v>
      </c>
      <c r="H36" s="13"/>
      <c r="I36" s="13"/>
      <c r="J36" s="13"/>
      <c r="K36" s="13"/>
      <c r="L36" s="13"/>
      <c r="M36" s="13"/>
      <c r="N36" s="13"/>
      <c r="O36" s="13"/>
    </row>
    <row r="37" spans="1:15" x14ac:dyDescent="0.25">
      <c r="A37" s="13"/>
      <c r="B37" s="19"/>
      <c r="C37" s="1"/>
      <c r="D37" s="1"/>
      <c r="E37" s="1"/>
      <c r="F37" s="1"/>
      <c r="G37" s="21"/>
      <c r="H37" s="13"/>
      <c r="I37" s="13"/>
      <c r="J37" s="13"/>
      <c r="K37" s="13"/>
      <c r="L37" s="13"/>
      <c r="M37" s="13"/>
      <c r="N37" s="13"/>
      <c r="O37" s="13"/>
    </row>
    <row r="38" spans="1:15" x14ac:dyDescent="0.25">
      <c r="A38" s="13"/>
      <c r="B38" s="19">
        <v>4.0999999999999996</v>
      </c>
      <c r="C38" s="1">
        <f t="shared" si="0"/>
        <v>117</v>
      </c>
      <c r="D38" s="20">
        <v>107</v>
      </c>
      <c r="E38" s="20">
        <v>10</v>
      </c>
      <c r="F38" s="1">
        <v>0.9145299145299145</v>
      </c>
      <c r="G38" s="21">
        <v>8.5470085470085472E-2</v>
      </c>
      <c r="H38" s="13"/>
      <c r="I38" s="13"/>
      <c r="J38" s="13"/>
      <c r="K38" s="13"/>
      <c r="L38" s="13"/>
      <c r="M38" s="13"/>
      <c r="N38" s="13"/>
      <c r="O38" s="13"/>
    </row>
    <row r="39" spans="1:15" x14ac:dyDescent="0.25">
      <c r="A39" s="13"/>
      <c r="B39" s="19">
        <v>4.2</v>
      </c>
      <c r="C39" s="1">
        <f t="shared" si="0"/>
        <v>132</v>
      </c>
      <c r="D39" s="20">
        <v>120</v>
      </c>
      <c r="E39" s="20">
        <v>12</v>
      </c>
      <c r="F39" s="1">
        <v>0.90909090909090906</v>
      </c>
      <c r="G39" s="21">
        <v>9.0909090909090912E-2</v>
      </c>
      <c r="H39" s="13"/>
      <c r="I39" s="13"/>
      <c r="J39" s="13"/>
      <c r="K39" s="13"/>
      <c r="L39" s="13"/>
      <c r="M39" s="13"/>
      <c r="N39" s="13"/>
      <c r="O39" s="13"/>
    </row>
    <row r="40" spans="1:15" x14ac:dyDescent="0.25">
      <c r="A40" s="13"/>
      <c r="B40" s="19">
        <v>4.3</v>
      </c>
      <c r="C40" s="1">
        <f t="shared" si="0"/>
        <v>113</v>
      </c>
      <c r="D40" s="20">
        <v>104</v>
      </c>
      <c r="E40" s="20">
        <v>9</v>
      </c>
      <c r="F40" s="1">
        <v>0.92035398230088494</v>
      </c>
      <c r="G40" s="21">
        <v>7.9646017699115043E-2</v>
      </c>
      <c r="H40" s="13"/>
      <c r="I40" s="13"/>
      <c r="J40" s="13"/>
      <c r="K40" s="13"/>
      <c r="L40" s="13"/>
      <c r="M40" s="13"/>
      <c r="N40" s="13"/>
      <c r="O40" s="13"/>
    </row>
    <row r="41" spans="1:15" x14ac:dyDescent="0.25">
      <c r="A41" s="13"/>
      <c r="B41" s="19">
        <v>4.4000000000000004</v>
      </c>
      <c r="C41" s="1">
        <f t="shared" si="0"/>
        <v>114</v>
      </c>
      <c r="D41" s="20">
        <v>108</v>
      </c>
      <c r="E41" s="20">
        <v>6</v>
      </c>
      <c r="F41" s="1">
        <v>0.94736842105263153</v>
      </c>
      <c r="G41" s="21">
        <v>5.2631578947368418E-2</v>
      </c>
      <c r="H41" s="13"/>
      <c r="I41" s="13"/>
      <c r="J41" s="13"/>
      <c r="K41" s="13"/>
      <c r="L41" s="13"/>
      <c r="M41" s="13"/>
      <c r="N41" s="13"/>
      <c r="O41" s="13"/>
    </row>
    <row r="42" spans="1:15" x14ac:dyDescent="0.25">
      <c r="A42" s="13"/>
      <c r="B42" s="19">
        <v>4.5</v>
      </c>
      <c r="C42" s="1">
        <f t="shared" si="0"/>
        <v>121</v>
      </c>
      <c r="D42" s="20">
        <v>110</v>
      </c>
      <c r="E42" s="20">
        <v>11</v>
      </c>
      <c r="F42" s="1">
        <v>0.90909090909090906</v>
      </c>
      <c r="G42" s="21">
        <v>9.0909090909090912E-2</v>
      </c>
      <c r="H42" s="13"/>
      <c r="I42" s="13"/>
      <c r="J42" s="13"/>
      <c r="K42" s="13"/>
      <c r="L42" s="13"/>
      <c r="M42" s="13"/>
      <c r="N42" s="13"/>
      <c r="O42" s="13"/>
    </row>
    <row r="43" spans="1:15" x14ac:dyDescent="0.25">
      <c r="A43" s="13"/>
      <c r="B43" s="19" t="s">
        <v>2</v>
      </c>
      <c r="C43" s="1">
        <f t="shared" si="0"/>
        <v>119.39999999999999</v>
      </c>
      <c r="D43" s="1">
        <v>109.8</v>
      </c>
      <c r="E43" s="1">
        <v>9.6</v>
      </c>
      <c r="F43" s="1">
        <v>0.9200868272130498</v>
      </c>
      <c r="G43" s="21">
        <v>7.9913172786950162E-2</v>
      </c>
      <c r="H43" s="13"/>
      <c r="I43" s="13"/>
      <c r="J43" s="13"/>
      <c r="K43" s="13"/>
      <c r="L43" s="13"/>
      <c r="M43" s="13"/>
      <c r="N43" s="13"/>
      <c r="O43" s="13"/>
    </row>
    <row r="44" spans="1:15" x14ac:dyDescent="0.25">
      <c r="A44" s="13"/>
      <c r="B44" s="19"/>
      <c r="C44" s="1"/>
      <c r="D44" s="1"/>
      <c r="E44" s="1"/>
      <c r="F44" s="1"/>
      <c r="G44" s="21"/>
      <c r="H44" s="13"/>
      <c r="I44" s="13"/>
      <c r="J44" s="13"/>
      <c r="K44" s="13"/>
      <c r="L44" s="13"/>
      <c r="M44" s="13"/>
      <c r="N44" s="13"/>
      <c r="O44" s="13"/>
    </row>
    <row r="45" spans="1:15" x14ac:dyDescent="0.25">
      <c r="A45" s="13"/>
      <c r="B45" s="19">
        <v>5.0999999999999996</v>
      </c>
      <c r="C45" s="1">
        <f t="shared" si="0"/>
        <v>128</v>
      </c>
      <c r="D45" s="20">
        <v>120</v>
      </c>
      <c r="E45" s="20">
        <v>8</v>
      </c>
      <c r="F45" s="1">
        <v>0.9375</v>
      </c>
      <c r="G45" s="21">
        <v>6.25E-2</v>
      </c>
      <c r="H45" s="13"/>
      <c r="I45" s="13"/>
      <c r="J45" s="13"/>
      <c r="K45" s="13"/>
      <c r="L45" s="13"/>
      <c r="M45" s="13"/>
      <c r="N45" s="13"/>
      <c r="O45" s="13"/>
    </row>
    <row r="46" spans="1:15" x14ac:dyDescent="0.25">
      <c r="A46" s="13"/>
      <c r="B46" s="19">
        <v>5.2</v>
      </c>
      <c r="C46" s="1">
        <f t="shared" si="0"/>
        <v>132</v>
      </c>
      <c r="D46" s="20">
        <v>119</v>
      </c>
      <c r="E46" s="20">
        <v>13</v>
      </c>
      <c r="F46" s="1">
        <v>0.90151515151515149</v>
      </c>
      <c r="G46" s="21">
        <v>9.8484848484848481E-2</v>
      </c>
      <c r="H46" s="13"/>
      <c r="I46" s="13"/>
      <c r="J46" s="13"/>
      <c r="K46" s="13"/>
      <c r="L46" s="13"/>
      <c r="M46" s="13"/>
      <c r="N46" s="13"/>
      <c r="O46" s="13"/>
    </row>
    <row r="47" spans="1:15" x14ac:dyDescent="0.25">
      <c r="A47" s="13"/>
      <c r="B47" s="19">
        <v>5.3</v>
      </c>
      <c r="C47" s="1">
        <f t="shared" si="0"/>
        <v>119</v>
      </c>
      <c r="D47" s="20">
        <v>110</v>
      </c>
      <c r="E47" s="20">
        <v>9</v>
      </c>
      <c r="F47" s="1">
        <v>0.92436974789915971</v>
      </c>
      <c r="G47" s="21">
        <v>7.5630252100840331E-2</v>
      </c>
      <c r="H47" s="13"/>
      <c r="I47" s="13"/>
      <c r="J47" s="13"/>
      <c r="K47" s="13"/>
      <c r="L47" s="13"/>
      <c r="M47" s="13"/>
      <c r="N47" s="13"/>
      <c r="O47" s="13"/>
    </row>
    <row r="48" spans="1:15" x14ac:dyDescent="0.25">
      <c r="A48" s="13"/>
      <c r="B48" s="19">
        <v>5.4</v>
      </c>
      <c r="C48" s="1">
        <f t="shared" si="0"/>
        <v>125</v>
      </c>
      <c r="D48" s="20">
        <v>115</v>
      </c>
      <c r="E48" s="20">
        <v>10</v>
      </c>
      <c r="F48" s="1">
        <v>0.92</v>
      </c>
      <c r="G48" s="21">
        <v>0.08</v>
      </c>
      <c r="H48" s="13"/>
      <c r="I48" s="13"/>
      <c r="J48" s="13"/>
      <c r="K48" s="13"/>
      <c r="L48" s="13"/>
      <c r="M48" s="13"/>
      <c r="N48" s="13"/>
      <c r="O48" s="13"/>
    </row>
    <row r="49" spans="1:15" x14ac:dyDescent="0.25">
      <c r="A49" s="13"/>
      <c r="B49" s="19">
        <v>5.5</v>
      </c>
      <c r="C49" s="1">
        <f t="shared" si="0"/>
        <v>121</v>
      </c>
      <c r="D49" s="20">
        <v>110</v>
      </c>
      <c r="E49" s="20">
        <v>11</v>
      </c>
      <c r="F49" s="1">
        <v>0.90909090909090906</v>
      </c>
      <c r="G49" s="21">
        <v>9.0909090909090912E-2</v>
      </c>
      <c r="H49" s="13"/>
      <c r="I49" s="13"/>
      <c r="J49" s="13"/>
      <c r="K49" s="13"/>
      <c r="L49" s="13"/>
      <c r="M49" s="13"/>
      <c r="N49" s="13"/>
      <c r="O49" s="13"/>
    </row>
    <row r="50" spans="1:15" ht="16.5" thickBot="1" x14ac:dyDescent="0.3">
      <c r="A50" s="13"/>
      <c r="B50" s="22" t="s">
        <v>2</v>
      </c>
      <c r="C50" s="7">
        <f>AVERAGE(C45:C49)</f>
        <v>125</v>
      </c>
      <c r="D50" s="7">
        <v>114.8</v>
      </c>
      <c r="E50" s="7">
        <v>10.199999999999999</v>
      </c>
      <c r="F50" s="7">
        <v>0.91849516170104406</v>
      </c>
      <c r="G50" s="23">
        <v>8.1504838298955939E-2</v>
      </c>
      <c r="H50" s="13"/>
      <c r="I50" s="13"/>
      <c r="J50" s="13"/>
      <c r="K50" s="13"/>
      <c r="L50" s="13"/>
      <c r="M50" s="13"/>
      <c r="N50" s="13"/>
      <c r="O50" s="13"/>
    </row>
    <row r="51" spans="1:15" x14ac:dyDescent="0.2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</row>
    <row r="52" spans="1:15" ht="16.5" thickBot="1" x14ac:dyDescent="0.3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</row>
    <row r="53" spans="1:15" x14ac:dyDescent="0.25">
      <c r="A53" s="13"/>
      <c r="B53" s="14" t="s">
        <v>36</v>
      </c>
      <c r="C53" s="15"/>
      <c r="D53" s="55" t="s">
        <v>30</v>
      </c>
      <c r="E53" s="55"/>
      <c r="F53" s="56" t="s">
        <v>31</v>
      </c>
      <c r="G53" s="57"/>
      <c r="H53" s="13"/>
      <c r="I53" s="13"/>
      <c r="J53" s="13"/>
      <c r="K53" s="13"/>
      <c r="L53" s="13"/>
      <c r="M53" s="13"/>
      <c r="N53" s="13"/>
      <c r="O53" s="13"/>
    </row>
    <row r="54" spans="1:15" x14ac:dyDescent="0.25">
      <c r="A54" s="13"/>
      <c r="B54" s="24"/>
      <c r="C54" s="17" t="s">
        <v>35</v>
      </c>
      <c r="D54" s="17" t="s">
        <v>34</v>
      </c>
      <c r="E54" s="17" t="s">
        <v>33</v>
      </c>
      <c r="F54" s="17" t="s">
        <v>34</v>
      </c>
      <c r="G54" s="18" t="s">
        <v>33</v>
      </c>
      <c r="H54" s="13"/>
      <c r="I54" s="13"/>
      <c r="J54" s="13"/>
      <c r="K54" s="13"/>
      <c r="L54" s="13"/>
      <c r="M54" s="13"/>
      <c r="N54" s="13"/>
      <c r="O54" s="13"/>
    </row>
    <row r="55" spans="1:15" x14ac:dyDescent="0.25">
      <c r="A55" s="13"/>
      <c r="B55" s="19">
        <v>1.1000000000000001</v>
      </c>
      <c r="C55" s="1">
        <f>D55+E55</f>
        <v>244</v>
      </c>
      <c r="D55" s="1">
        <v>174</v>
      </c>
      <c r="E55" s="1">
        <v>70</v>
      </c>
      <c r="F55" s="1">
        <v>0.71311475409836067</v>
      </c>
      <c r="G55" s="21">
        <v>0.28688524590163933</v>
      </c>
      <c r="H55" s="13"/>
      <c r="I55" s="13"/>
      <c r="J55" s="13"/>
      <c r="K55" s="13"/>
      <c r="L55" s="13"/>
      <c r="M55" s="13"/>
      <c r="N55" s="13"/>
      <c r="O55" s="13"/>
    </row>
    <row r="56" spans="1:15" x14ac:dyDescent="0.25">
      <c r="A56" s="13"/>
      <c r="B56" s="19">
        <v>1.2</v>
      </c>
      <c r="C56" s="1">
        <f t="shared" ref="C56:C59" si="1">D56+E56</f>
        <v>232</v>
      </c>
      <c r="D56" s="1">
        <v>161</v>
      </c>
      <c r="E56" s="1">
        <v>71</v>
      </c>
      <c r="F56" s="1">
        <v>0.69396551724137934</v>
      </c>
      <c r="G56" s="21">
        <v>0.30603448275862066</v>
      </c>
      <c r="H56" s="13"/>
      <c r="I56" s="13"/>
      <c r="J56" s="13"/>
      <c r="K56" s="13"/>
      <c r="L56" s="13"/>
      <c r="M56" s="13"/>
      <c r="N56" s="13"/>
      <c r="O56" s="13"/>
    </row>
    <row r="57" spans="1:15" x14ac:dyDescent="0.25">
      <c r="A57" s="13"/>
      <c r="B57" s="19">
        <v>1.3</v>
      </c>
      <c r="C57" s="1">
        <f t="shared" si="1"/>
        <v>243</v>
      </c>
      <c r="D57" s="1">
        <v>171</v>
      </c>
      <c r="E57" s="1">
        <v>72</v>
      </c>
      <c r="F57" s="1">
        <v>0.70370370370370372</v>
      </c>
      <c r="G57" s="21">
        <v>0.29629629629629628</v>
      </c>
      <c r="H57" s="13"/>
      <c r="I57" s="13"/>
      <c r="J57" s="13"/>
      <c r="K57" s="13"/>
      <c r="L57" s="13"/>
      <c r="M57" s="13"/>
      <c r="N57" s="13"/>
      <c r="O57" s="13"/>
    </row>
    <row r="58" spans="1:15" x14ac:dyDescent="0.25">
      <c r="A58" s="13"/>
      <c r="B58" s="19">
        <v>1.4</v>
      </c>
      <c r="C58" s="1">
        <f t="shared" si="1"/>
        <v>249</v>
      </c>
      <c r="D58" s="1">
        <v>178</v>
      </c>
      <c r="E58" s="1">
        <v>71</v>
      </c>
      <c r="F58" s="1">
        <v>0.71485943775100402</v>
      </c>
      <c r="G58" s="21">
        <v>0.28514056224899598</v>
      </c>
      <c r="H58" s="13"/>
      <c r="I58" s="13"/>
      <c r="J58" s="13"/>
      <c r="K58" s="13"/>
      <c r="L58" s="13"/>
      <c r="M58" s="13"/>
      <c r="N58" s="13"/>
      <c r="O58" s="13"/>
    </row>
    <row r="59" spans="1:15" x14ac:dyDescent="0.25">
      <c r="A59" s="13"/>
      <c r="B59" s="19">
        <v>1.5</v>
      </c>
      <c r="C59" s="1">
        <f t="shared" si="1"/>
        <v>230</v>
      </c>
      <c r="D59" s="1">
        <v>166</v>
      </c>
      <c r="E59" s="1">
        <v>64</v>
      </c>
      <c r="F59" s="1">
        <v>0.72173913043478266</v>
      </c>
      <c r="G59" s="21">
        <v>0.27826086956521739</v>
      </c>
      <c r="H59" s="13"/>
      <c r="I59" s="13"/>
      <c r="J59" s="13"/>
      <c r="K59" s="13"/>
      <c r="L59" s="13"/>
      <c r="M59" s="13"/>
      <c r="N59" s="13"/>
      <c r="O59" s="13"/>
    </row>
    <row r="60" spans="1:15" x14ac:dyDescent="0.25">
      <c r="A60" s="13"/>
      <c r="B60" s="19" t="s">
        <v>2</v>
      </c>
      <c r="C60" s="25">
        <v>239.6</v>
      </c>
      <c r="D60" s="25">
        <v>170</v>
      </c>
      <c r="E60" s="25">
        <v>69.599999999999994</v>
      </c>
      <c r="F60" s="25">
        <v>0.7094765086458461</v>
      </c>
      <c r="G60" s="26">
        <v>0.2905234913541539</v>
      </c>
      <c r="H60" s="13"/>
      <c r="I60" s="13"/>
      <c r="J60" s="13"/>
      <c r="K60" s="13"/>
      <c r="L60" s="13"/>
      <c r="M60" s="13"/>
      <c r="N60" s="13"/>
      <c r="O60" s="13"/>
    </row>
    <row r="61" spans="1:15" x14ac:dyDescent="0.25">
      <c r="A61" s="13"/>
      <c r="B61" s="19"/>
      <c r="C61" s="1"/>
      <c r="D61" s="1"/>
      <c r="E61" s="1"/>
      <c r="F61" s="1"/>
      <c r="G61" s="21"/>
      <c r="H61" s="13"/>
      <c r="I61" s="13"/>
      <c r="J61" s="13"/>
      <c r="K61" s="13"/>
      <c r="L61" s="13"/>
      <c r="M61" s="13"/>
      <c r="N61" s="13"/>
      <c r="O61" s="13"/>
    </row>
    <row r="62" spans="1:15" x14ac:dyDescent="0.25">
      <c r="A62" s="13"/>
      <c r="B62" s="19">
        <v>2.1</v>
      </c>
      <c r="C62" s="1">
        <f>D62+E62</f>
        <v>219</v>
      </c>
      <c r="D62" s="1">
        <v>150</v>
      </c>
      <c r="E62" s="1">
        <v>69</v>
      </c>
      <c r="F62" s="1">
        <v>0.68493150684931503</v>
      </c>
      <c r="G62" s="21">
        <v>0.31506849315068491</v>
      </c>
      <c r="H62" s="13"/>
      <c r="I62" s="13"/>
      <c r="J62" s="13"/>
      <c r="K62" s="13"/>
      <c r="L62" s="13"/>
      <c r="M62" s="13"/>
      <c r="N62" s="13"/>
      <c r="O62" s="13"/>
    </row>
    <row r="63" spans="1:15" x14ac:dyDescent="0.25">
      <c r="A63" s="13"/>
      <c r="B63" s="19">
        <v>2.2000000000000002</v>
      </c>
      <c r="C63" s="1">
        <f>D63+E63</f>
        <v>232</v>
      </c>
      <c r="D63" s="1">
        <v>155</v>
      </c>
      <c r="E63" s="1">
        <v>77</v>
      </c>
      <c r="F63" s="1">
        <v>0.6681034482758621</v>
      </c>
      <c r="G63" s="21">
        <v>0.33189655172413796</v>
      </c>
      <c r="H63" s="13"/>
      <c r="I63" s="13"/>
      <c r="J63" s="13"/>
      <c r="K63" s="13"/>
      <c r="L63" s="13"/>
      <c r="M63" s="13"/>
      <c r="N63" s="13"/>
      <c r="O63" s="13"/>
    </row>
    <row r="64" spans="1:15" x14ac:dyDescent="0.25">
      <c r="A64" s="13"/>
      <c r="B64" s="19">
        <v>2.2999999999999998</v>
      </c>
      <c r="C64" s="1">
        <f>D64+E64</f>
        <v>214</v>
      </c>
      <c r="D64" s="1">
        <v>151</v>
      </c>
      <c r="E64" s="1">
        <v>63</v>
      </c>
      <c r="F64" s="1">
        <v>0.70560747663551404</v>
      </c>
      <c r="G64" s="21">
        <v>0.29439252336448596</v>
      </c>
      <c r="H64" s="13"/>
      <c r="I64" s="13"/>
      <c r="J64" s="13"/>
      <c r="K64" s="13"/>
      <c r="L64" s="13"/>
      <c r="M64" s="13"/>
      <c r="N64" s="13"/>
      <c r="O64" s="13"/>
    </row>
    <row r="65" spans="1:15" x14ac:dyDescent="0.25">
      <c r="A65" s="13"/>
      <c r="B65" s="19">
        <v>2.4</v>
      </c>
      <c r="C65" s="1">
        <f>D65+E65</f>
        <v>225</v>
      </c>
      <c r="D65" s="1">
        <v>155</v>
      </c>
      <c r="E65" s="1">
        <v>70</v>
      </c>
      <c r="F65" s="1">
        <v>0.68888888888888888</v>
      </c>
      <c r="G65" s="21">
        <v>0.31111111111111112</v>
      </c>
      <c r="H65" s="13"/>
      <c r="I65" s="13"/>
      <c r="J65" s="13"/>
      <c r="K65" s="13"/>
      <c r="L65" s="13"/>
      <c r="M65" s="13"/>
      <c r="N65" s="13"/>
      <c r="O65" s="13"/>
    </row>
    <row r="66" spans="1:15" x14ac:dyDescent="0.25">
      <c r="A66" s="13"/>
      <c r="B66" s="19">
        <v>2.5</v>
      </c>
      <c r="C66" s="1">
        <f>D66+E66</f>
        <v>238</v>
      </c>
      <c r="D66" s="1">
        <v>160</v>
      </c>
      <c r="E66" s="1">
        <v>78</v>
      </c>
      <c r="F66" s="1">
        <v>0.67226890756302526</v>
      </c>
      <c r="G66" s="21">
        <v>0.32773109243697479</v>
      </c>
      <c r="H66" s="13"/>
      <c r="I66" s="13"/>
      <c r="J66" s="13"/>
      <c r="K66" s="13"/>
      <c r="L66" s="13"/>
      <c r="M66" s="13"/>
      <c r="N66" s="13"/>
      <c r="O66" s="13"/>
    </row>
    <row r="67" spans="1:15" x14ac:dyDescent="0.25">
      <c r="A67" s="13"/>
      <c r="B67" s="19" t="s">
        <v>2</v>
      </c>
      <c r="C67" s="25">
        <v>225.6</v>
      </c>
      <c r="D67" s="25">
        <v>154.19999999999999</v>
      </c>
      <c r="E67" s="25">
        <v>71.400000000000006</v>
      </c>
      <c r="F67" s="25">
        <v>0.68396004564252111</v>
      </c>
      <c r="G67" s="26">
        <v>0.31603995435747889</v>
      </c>
      <c r="H67" s="13"/>
      <c r="I67" s="13"/>
      <c r="J67" s="13"/>
      <c r="K67" s="13"/>
      <c r="L67" s="13"/>
      <c r="M67" s="13"/>
      <c r="N67" s="13"/>
      <c r="O67" s="13"/>
    </row>
    <row r="68" spans="1:15" x14ac:dyDescent="0.25">
      <c r="A68" s="13"/>
      <c r="B68" s="19"/>
      <c r="C68" s="1"/>
      <c r="D68" s="1"/>
      <c r="E68" s="1"/>
      <c r="F68" s="1"/>
      <c r="G68" s="21"/>
      <c r="H68" s="13"/>
      <c r="I68" s="13"/>
      <c r="J68" s="13"/>
      <c r="K68" s="13"/>
      <c r="L68" s="13"/>
      <c r="M68" s="13"/>
      <c r="N68" s="13"/>
      <c r="O68" s="13"/>
    </row>
    <row r="69" spans="1:15" x14ac:dyDescent="0.25">
      <c r="A69" s="13"/>
      <c r="B69" s="19">
        <v>3.1</v>
      </c>
      <c r="C69" s="1">
        <f>D69+E69</f>
        <v>234</v>
      </c>
      <c r="D69" s="1">
        <v>171</v>
      </c>
      <c r="E69" s="1">
        <v>63</v>
      </c>
      <c r="F69" s="1">
        <v>0.73076923076923073</v>
      </c>
      <c r="G69" s="21">
        <v>0.26923076923076922</v>
      </c>
      <c r="H69" s="13"/>
      <c r="I69" s="13"/>
      <c r="J69" s="13"/>
      <c r="K69" s="13"/>
      <c r="L69" s="13"/>
      <c r="M69" s="13"/>
      <c r="N69" s="13"/>
      <c r="O69" s="13"/>
    </row>
    <row r="70" spans="1:15" x14ac:dyDescent="0.25">
      <c r="A70" s="13"/>
      <c r="B70" s="19">
        <v>3.2</v>
      </c>
      <c r="C70" s="1">
        <f>D70+E70</f>
        <v>249</v>
      </c>
      <c r="D70" s="1">
        <v>179</v>
      </c>
      <c r="E70" s="1">
        <v>70</v>
      </c>
      <c r="F70" s="1">
        <v>0.71887550200803207</v>
      </c>
      <c r="G70" s="21">
        <v>0.28112449799196787</v>
      </c>
      <c r="H70" s="13"/>
      <c r="I70" s="13"/>
      <c r="J70" s="13"/>
      <c r="K70" s="13"/>
      <c r="L70" s="13"/>
      <c r="M70" s="13"/>
      <c r="N70" s="13"/>
      <c r="O70" s="13"/>
    </row>
    <row r="71" spans="1:15" x14ac:dyDescent="0.25">
      <c r="A71" s="13"/>
      <c r="B71" s="19">
        <v>3.3</v>
      </c>
      <c r="C71" s="1">
        <f>D71+E71</f>
        <v>231</v>
      </c>
      <c r="D71" s="1">
        <v>160</v>
      </c>
      <c r="E71" s="1">
        <v>71</v>
      </c>
      <c r="F71" s="1">
        <v>0.69264069264069261</v>
      </c>
      <c r="G71" s="21">
        <v>0.30735930735930733</v>
      </c>
      <c r="H71" s="13"/>
      <c r="I71" s="13"/>
      <c r="J71" s="13"/>
      <c r="K71" s="13"/>
      <c r="L71" s="13"/>
      <c r="M71" s="13"/>
      <c r="N71" s="13"/>
      <c r="O71" s="13"/>
    </row>
    <row r="72" spans="1:15" x14ac:dyDescent="0.25">
      <c r="A72" s="13"/>
      <c r="B72" s="19">
        <v>3.4</v>
      </c>
      <c r="C72" s="1">
        <f>D72+E72</f>
        <v>252</v>
      </c>
      <c r="D72" s="1">
        <v>179</v>
      </c>
      <c r="E72" s="1">
        <v>73</v>
      </c>
      <c r="F72" s="1">
        <v>0.71031746031746035</v>
      </c>
      <c r="G72" s="21">
        <v>0.28968253968253971</v>
      </c>
      <c r="H72" s="13"/>
      <c r="I72" s="13"/>
      <c r="J72" s="13"/>
      <c r="K72" s="13"/>
      <c r="L72" s="13"/>
      <c r="M72" s="13"/>
      <c r="N72" s="13"/>
      <c r="O72" s="13"/>
    </row>
    <row r="73" spans="1:15" x14ac:dyDescent="0.25">
      <c r="A73" s="13"/>
      <c r="B73" s="19">
        <v>3.5</v>
      </c>
      <c r="C73" s="1">
        <f>D73+E73</f>
        <v>225</v>
      </c>
      <c r="D73" s="1">
        <v>159</v>
      </c>
      <c r="E73" s="1">
        <v>66</v>
      </c>
      <c r="F73" s="1">
        <v>0.70666666666666667</v>
      </c>
      <c r="G73" s="21">
        <v>0.29333333333333333</v>
      </c>
      <c r="H73" s="13"/>
      <c r="I73" s="13"/>
      <c r="J73" s="13"/>
      <c r="K73" s="13"/>
      <c r="L73" s="13"/>
      <c r="M73" s="13"/>
      <c r="N73" s="13"/>
      <c r="O73" s="13"/>
    </row>
    <row r="74" spans="1:15" x14ac:dyDescent="0.25">
      <c r="A74" s="13"/>
      <c r="B74" s="19" t="s">
        <v>2</v>
      </c>
      <c r="C74" s="25">
        <v>238.2</v>
      </c>
      <c r="D74" s="25">
        <v>169.6</v>
      </c>
      <c r="E74" s="25">
        <v>68.599999999999994</v>
      </c>
      <c r="F74" s="25">
        <v>0.71185391048041646</v>
      </c>
      <c r="G74" s="26">
        <v>0.28814608951958354</v>
      </c>
      <c r="H74" s="13"/>
      <c r="I74" s="13"/>
      <c r="J74" s="13"/>
      <c r="K74" s="13"/>
      <c r="L74" s="13"/>
      <c r="M74" s="13"/>
      <c r="N74" s="13"/>
      <c r="O74" s="13"/>
    </row>
    <row r="75" spans="1:15" x14ac:dyDescent="0.25">
      <c r="A75" s="13"/>
      <c r="B75" s="19"/>
      <c r="C75" s="1"/>
      <c r="D75" s="1"/>
      <c r="E75" s="1"/>
      <c r="F75" s="1"/>
      <c r="G75" s="21"/>
      <c r="H75" s="13"/>
      <c r="I75" s="13"/>
      <c r="J75" s="13"/>
      <c r="K75" s="13"/>
      <c r="L75" s="13"/>
      <c r="M75" s="13"/>
      <c r="N75" s="13"/>
      <c r="O75" s="13"/>
    </row>
    <row r="76" spans="1:15" x14ac:dyDescent="0.25">
      <c r="A76" s="13"/>
      <c r="B76" s="19">
        <v>4.0999999999999996</v>
      </c>
      <c r="C76" s="1">
        <f>D76+E76</f>
        <v>241</v>
      </c>
      <c r="D76" s="1">
        <v>173</v>
      </c>
      <c r="E76" s="1">
        <v>68</v>
      </c>
      <c r="F76" s="1">
        <v>0.71784232365145229</v>
      </c>
      <c r="G76" s="21">
        <v>0.28215767634854771</v>
      </c>
      <c r="H76" s="13"/>
      <c r="I76" s="13"/>
      <c r="J76" s="13"/>
      <c r="K76" s="13"/>
      <c r="L76" s="13"/>
      <c r="M76" s="13"/>
      <c r="N76" s="13"/>
      <c r="O76" s="13"/>
    </row>
    <row r="77" spans="1:15" x14ac:dyDescent="0.25">
      <c r="A77" s="13"/>
      <c r="B77" s="19">
        <v>4.2</v>
      </c>
      <c r="C77" s="1">
        <f>D77+E77</f>
        <v>248</v>
      </c>
      <c r="D77" s="1">
        <v>177</v>
      </c>
      <c r="E77" s="1">
        <v>71</v>
      </c>
      <c r="F77" s="1">
        <v>0.71370967741935487</v>
      </c>
      <c r="G77" s="21">
        <v>0.28629032258064518</v>
      </c>
      <c r="H77" s="13"/>
      <c r="I77" s="13"/>
      <c r="J77" s="13"/>
      <c r="K77" s="13"/>
      <c r="L77" s="13"/>
      <c r="M77" s="13"/>
      <c r="N77" s="13"/>
      <c r="O77" s="13"/>
    </row>
    <row r="78" spans="1:15" x14ac:dyDescent="0.25">
      <c r="A78" s="13"/>
      <c r="B78" s="19">
        <v>4.3</v>
      </c>
      <c r="C78" s="1">
        <f>D78+E78</f>
        <v>220</v>
      </c>
      <c r="D78" s="1">
        <v>156</v>
      </c>
      <c r="E78" s="1">
        <v>64</v>
      </c>
      <c r="F78" s="1">
        <v>0.70909090909090911</v>
      </c>
      <c r="G78" s="21">
        <v>0.29090909090909089</v>
      </c>
      <c r="H78" s="13"/>
      <c r="I78" s="13"/>
      <c r="J78" s="13"/>
      <c r="K78" s="13"/>
      <c r="L78" s="13"/>
      <c r="M78" s="13"/>
      <c r="N78" s="13"/>
      <c r="O78" s="13"/>
    </row>
    <row r="79" spans="1:15" x14ac:dyDescent="0.25">
      <c r="A79" s="13"/>
      <c r="B79" s="19">
        <v>4.4000000000000004</v>
      </c>
      <c r="C79" s="1">
        <f>D79+E79</f>
        <v>252</v>
      </c>
      <c r="D79" s="1">
        <v>178</v>
      </c>
      <c r="E79" s="1">
        <v>74</v>
      </c>
      <c r="F79" s="1">
        <v>0.70634920634920639</v>
      </c>
      <c r="G79" s="21">
        <v>0.29365079365079366</v>
      </c>
      <c r="H79" s="13"/>
      <c r="I79" s="13"/>
      <c r="J79" s="13"/>
      <c r="K79" s="13"/>
      <c r="L79" s="13"/>
      <c r="M79" s="13"/>
      <c r="N79" s="13"/>
      <c r="O79" s="13"/>
    </row>
    <row r="80" spans="1:15" x14ac:dyDescent="0.25">
      <c r="A80" s="13"/>
      <c r="B80" s="19">
        <v>4.5</v>
      </c>
      <c r="C80" s="1">
        <f>D80+E80</f>
        <v>241</v>
      </c>
      <c r="D80" s="1">
        <v>167</v>
      </c>
      <c r="E80" s="1">
        <v>74</v>
      </c>
      <c r="F80" s="1">
        <v>0.69294605809128629</v>
      </c>
      <c r="G80" s="21">
        <v>0.30705394190871371</v>
      </c>
      <c r="H80" s="13"/>
      <c r="I80" s="13"/>
      <c r="J80" s="13"/>
      <c r="K80" s="13"/>
      <c r="L80" s="13"/>
      <c r="M80" s="13"/>
      <c r="N80" s="13"/>
      <c r="O80" s="13"/>
    </row>
    <row r="81" spans="1:15" x14ac:dyDescent="0.25">
      <c r="A81" s="13"/>
      <c r="B81" s="19" t="s">
        <v>2</v>
      </c>
      <c r="C81" s="25">
        <v>240.4</v>
      </c>
      <c r="D81" s="25">
        <v>170.2</v>
      </c>
      <c r="E81" s="25">
        <v>70.2</v>
      </c>
      <c r="F81" s="25">
        <v>0.70798763492044192</v>
      </c>
      <c r="G81" s="26">
        <v>0.29201236507955819</v>
      </c>
      <c r="H81" s="13"/>
      <c r="I81" s="13"/>
      <c r="J81" s="13"/>
      <c r="K81" s="13"/>
      <c r="L81" s="13"/>
      <c r="M81" s="13"/>
      <c r="N81" s="13"/>
      <c r="O81" s="13"/>
    </row>
    <row r="82" spans="1:15" x14ac:dyDescent="0.25">
      <c r="A82" s="13"/>
      <c r="B82" s="19"/>
      <c r="C82" s="1"/>
      <c r="D82" s="1"/>
      <c r="E82" s="1"/>
      <c r="F82" s="1"/>
      <c r="G82" s="21"/>
      <c r="H82" s="13"/>
      <c r="I82" s="13"/>
      <c r="J82" s="13"/>
      <c r="K82" s="13"/>
      <c r="L82" s="13"/>
      <c r="M82" s="13"/>
      <c r="N82" s="13"/>
      <c r="O82" s="13"/>
    </row>
    <row r="83" spans="1:15" x14ac:dyDescent="0.25">
      <c r="A83" s="13"/>
      <c r="B83" s="19">
        <v>5.0999999999999996</v>
      </c>
      <c r="C83" s="1">
        <f>D83+E83</f>
        <v>225</v>
      </c>
      <c r="D83" s="1">
        <v>156</v>
      </c>
      <c r="E83" s="1">
        <v>69</v>
      </c>
      <c r="F83" s="1">
        <v>0.69333333333333336</v>
      </c>
      <c r="G83" s="21">
        <v>0.30666666666666664</v>
      </c>
      <c r="H83" s="13"/>
      <c r="I83" s="13"/>
      <c r="J83" s="13"/>
      <c r="K83" s="13"/>
      <c r="L83" s="13"/>
      <c r="M83" s="13"/>
      <c r="N83" s="13"/>
      <c r="O83" s="13"/>
    </row>
    <row r="84" spans="1:15" x14ac:dyDescent="0.25">
      <c r="A84" s="13"/>
      <c r="B84" s="19">
        <v>5.2</v>
      </c>
      <c r="C84" s="1">
        <f>D84+E84</f>
        <v>224</v>
      </c>
      <c r="D84" s="1">
        <v>153</v>
      </c>
      <c r="E84" s="1">
        <v>71</v>
      </c>
      <c r="F84" s="1">
        <v>0.6830357142857143</v>
      </c>
      <c r="G84" s="21">
        <v>0.3169642857142857</v>
      </c>
      <c r="H84" s="13"/>
      <c r="I84" s="13"/>
      <c r="J84" s="13"/>
      <c r="K84" s="13"/>
      <c r="L84" s="13"/>
      <c r="M84" s="13"/>
      <c r="N84" s="13"/>
      <c r="O84" s="13"/>
    </row>
    <row r="85" spans="1:15" x14ac:dyDescent="0.25">
      <c r="A85" s="13"/>
      <c r="B85" s="19">
        <v>5.3</v>
      </c>
      <c r="C85" s="1">
        <f>D85+E85</f>
        <v>228</v>
      </c>
      <c r="D85" s="1">
        <v>161</v>
      </c>
      <c r="E85" s="1">
        <v>67</v>
      </c>
      <c r="F85" s="1">
        <v>0.70614035087719296</v>
      </c>
      <c r="G85" s="21">
        <v>0.29385964912280704</v>
      </c>
      <c r="H85" s="13"/>
      <c r="I85" s="13"/>
      <c r="J85" s="13"/>
      <c r="K85" s="13"/>
      <c r="L85" s="13"/>
      <c r="M85" s="13"/>
      <c r="N85" s="13"/>
      <c r="O85" s="13"/>
    </row>
    <row r="86" spans="1:15" x14ac:dyDescent="0.25">
      <c r="A86" s="13"/>
      <c r="B86" s="19">
        <v>5.4</v>
      </c>
      <c r="C86" s="1">
        <f>D86+E86</f>
        <v>218</v>
      </c>
      <c r="D86" s="1">
        <v>158</v>
      </c>
      <c r="E86" s="1">
        <v>60</v>
      </c>
      <c r="F86" s="1">
        <v>0.72477064220183485</v>
      </c>
      <c r="G86" s="21">
        <v>0.27522935779816515</v>
      </c>
      <c r="H86" s="13"/>
      <c r="I86" s="13"/>
      <c r="J86" s="13"/>
      <c r="K86" s="13"/>
      <c r="L86" s="13"/>
      <c r="M86" s="13"/>
      <c r="N86" s="13"/>
      <c r="O86" s="13"/>
    </row>
    <row r="87" spans="1:15" x14ac:dyDescent="0.25">
      <c r="A87" s="13"/>
      <c r="B87" s="19">
        <v>5.5</v>
      </c>
      <c r="C87" s="1">
        <f>D87+E87</f>
        <v>226</v>
      </c>
      <c r="D87" s="1">
        <v>160</v>
      </c>
      <c r="E87" s="1">
        <v>66</v>
      </c>
      <c r="F87" s="1">
        <v>0.70796460176991149</v>
      </c>
      <c r="G87" s="21">
        <v>0.29203539823008851</v>
      </c>
      <c r="H87" s="13"/>
      <c r="I87" s="13"/>
      <c r="J87" s="13"/>
      <c r="K87" s="13"/>
      <c r="L87" s="13"/>
      <c r="M87" s="13"/>
      <c r="N87" s="13"/>
      <c r="O87" s="13"/>
    </row>
    <row r="88" spans="1:15" ht="16.5" thickBot="1" x14ac:dyDescent="0.3">
      <c r="A88" s="13"/>
      <c r="B88" s="22" t="s">
        <v>2</v>
      </c>
      <c r="C88" s="7">
        <v>240.4</v>
      </c>
      <c r="D88" s="7">
        <v>157.6</v>
      </c>
      <c r="E88" s="7">
        <v>66.599999999999994</v>
      </c>
      <c r="F88" s="7">
        <v>0.70304892849359746</v>
      </c>
      <c r="G88" s="23">
        <v>0.2969510715064026</v>
      </c>
      <c r="H88" s="13"/>
      <c r="I88" s="13"/>
      <c r="J88" s="13"/>
      <c r="K88" s="13"/>
      <c r="L88" s="13"/>
      <c r="M88" s="13"/>
      <c r="N88" s="13"/>
      <c r="O88" s="13"/>
    </row>
    <row r="89" spans="1:15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</row>
    <row r="90" spans="1:15" ht="16.5" thickBot="1" x14ac:dyDescent="0.3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</row>
    <row r="91" spans="1:15" x14ac:dyDescent="0.25">
      <c r="A91" s="13"/>
      <c r="B91" s="14" t="s">
        <v>37</v>
      </c>
      <c r="C91" s="15"/>
      <c r="D91" s="55" t="s">
        <v>30</v>
      </c>
      <c r="E91" s="55"/>
      <c r="F91" s="56" t="s">
        <v>31</v>
      </c>
      <c r="G91" s="57"/>
      <c r="H91" s="13"/>
      <c r="I91" s="13"/>
      <c r="J91" s="13"/>
      <c r="K91" s="13"/>
      <c r="L91" s="13"/>
      <c r="M91" s="13"/>
      <c r="N91" s="13"/>
      <c r="O91" s="13"/>
    </row>
    <row r="92" spans="1:15" x14ac:dyDescent="0.25">
      <c r="A92" s="13"/>
      <c r="B92" s="24"/>
      <c r="C92" s="17" t="s">
        <v>35</v>
      </c>
      <c r="D92" s="17" t="s">
        <v>34</v>
      </c>
      <c r="E92" s="17" t="s">
        <v>33</v>
      </c>
      <c r="F92" s="17" t="s">
        <v>34</v>
      </c>
      <c r="G92" s="18" t="s">
        <v>33</v>
      </c>
      <c r="H92" s="13"/>
      <c r="I92" s="13"/>
      <c r="J92" s="13"/>
      <c r="K92" s="13"/>
      <c r="L92" s="13"/>
      <c r="M92" s="13"/>
      <c r="N92" s="13"/>
      <c r="O92" s="13"/>
    </row>
    <row r="93" spans="1:15" x14ac:dyDescent="0.25">
      <c r="A93" s="13"/>
      <c r="B93" s="19">
        <v>1.1000000000000001</v>
      </c>
      <c r="C93" s="1">
        <v>235</v>
      </c>
      <c r="D93" s="1">
        <v>166</v>
      </c>
      <c r="E93" s="1">
        <v>69</v>
      </c>
      <c r="F93" s="1">
        <v>0.70638297872340428</v>
      </c>
      <c r="G93" s="21">
        <v>0.29361702127659572</v>
      </c>
      <c r="H93" s="13"/>
      <c r="I93" s="13"/>
      <c r="J93" s="13"/>
      <c r="K93" s="13"/>
      <c r="L93" s="13"/>
      <c r="M93" s="13"/>
      <c r="N93" s="13"/>
      <c r="O93" s="13"/>
    </row>
    <row r="94" spans="1:15" x14ac:dyDescent="0.25">
      <c r="A94" s="13"/>
      <c r="B94" s="19">
        <v>1.2</v>
      </c>
      <c r="C94" s="1">
        <v>180</v>
      </c>
      <c r="D94" s="1">
        <v>116</v>
      </c>
      <c r="E94" s="1">
        <v>64</v>
      </c>
      <c r="F94" s="1">
        <v>0.64444444444444449</v>
      </c>
      <c r="G94" s="21">
        <v>0.35555555555555557</v>
      </c>
      <c r="H94" s="13"/>
      <c r="I94" s="13"/>
      <c r="J94" s="13"/>
      <c r="K94" s="13"/>
      <c r="L94" s="13"/>
      <c r="M94" s="13"/>
      <c r="N94" s="13"/>
      <c r="O94" s="13"/>
    </row>
    <row r="95" spans="1:15" x14ac:dyDescent="0.25">
      <c r="A95" s="13"/>
      <c r="B95" s="19">
        <v>1.3</v>
      </c>
      <c r="C95" s="1">
        <v>189</v>
      </c>
      <c r="D95" s="1">
        <v>116</v>
      </c>
      <c r="E95" s="1">
        <v>73</v>
      </c>
      <c r="F95" s="1">
        <v>0.61375661375661372</v>
      </c>
      <c r="G95" s="21">
        <v>0.38624338624338622</v>
      </c>
      <c r="H95" s="13"/>
      <c r="I95" s="13"/>
      <c r="J95" s="13"/>
      <c r="K95" s="13"/>
      <c r="L95" s="13"/>
      <c r="M95" s="13"/>
      <c r="N95" s="13"/>
      <c r="O95" s="13"/>
    </row>
    <row r="96" spans="1:15" x14ac:dyDescent="0.25">
      <c r="A96" s="13"/>
      <c r="B96" s="19">
        <v>1.4</v>
      </c>
      <c r="C96" s="1">
        <v>222</v>
      </c>
      <c r="D96" s="1">
        <v>151</v>
      </c>
      <c r="E96" s="1">
        <v>71</v>
      </c>
      <c r="F96" s="1">
        <v>0.68018018018018023</v>
      </c>
      <c r="G96" s="21">
        <v>0.31981981981981983</v>
      </c>
      <c r="H96" s="13"/>
      <c r="I96" s="13"/>
      <c r="J96" s="13"/>
      <c r="K96" s="13"/>
      <c r="L96" s="13"/>
      <c r="M96" s="13"/>
      <c r="N96" s="13"/>
      <c r="O96" s="13"/>
    </row>
    <row r="97" spans="1:15" x14ac:dyDescent="0.25">
      <c r="A97" s="13"/>
      <c r="B97" s="19">
        <v>1.5</v>
      </c>
      <c r="C97" s="1">
        <v>231</v>
      </c>
      <c r="D97" s="1">
        <v>153</v>
      </c>
      <c r="E97" s="1">
        <v>78</v>
      </c>
      <c r="F97" s="1">
        <v>0.66233766233766234</v>
      </c>
      <c r="G97" s="21">
        <v>0.33766233766233766</v>
      </c>
      <c r="H97" s="13"/>
      <c r="I97" s="13"/>
      <c r="J97" s="13"/>
      <c r="K97" s="13"/>
      <c r="L97" s="13"/>
      <c r="M97" s="13"/>
      <c r="N97" s="13"/>
      <c r="O97" s="13"/>
    </row>
    <row r="98" spans="1:15" x14ac:dyDescent="0.25">
      <c r="A98" s="13"/>
      <c r="B98" s="19" t="s">
        <v>2</v>
      </c>
      <c r="C98" s="1">
        <v>211.4</v>
      </c>
      <c r="D98" s="1">
        <v>140.4</v>
      </c>
      <c r="E98" s="1">
        <v>71</v>
      </c>
      <c r="F98" s="1">
        <v>0.66142037588846103</v>
      </c>
      <c r="G98" s="21">
        <v>0.33857962411153897</v>
      </c>
      <c r="H98" s="13"/>
      <c r="I98" s="13"/>
      <c r="J98" s="13"/>
      <c r="K98" s="13"/>
      <c r="L98" s="13"/>
      <c r="M98" s="13"/>
      <c r="N98" s="13"/>
      <c r="O98" s="13"/>
    </row>
    <row r="99" spans="1:15" x14ac:dyDescent="0.25">
      <c r="A99" s="13"/>
      <c r="B99" s="19"/>
      <c r="C99" s="1"/>
      <c r="D99" s="1"/>
      <c r="E99" s="1"/>
      <c r="F99" s="1"/>
      <c r="G99" s="21"/>
      <c r="H99" s="13"/>
      <c r="I99" s="13"/>
      <c r="J99" s="13"/>
      <c r="K99" s="13"/>
      <c r="L99" s="13"/>
      <c r="M99" s="13"/>
      <c r="N99" s="13"/>
      <c r="O99" s="13"/>
    </row>
    <row r="100" spans="1:15" x14ac:dyDescent="0.25">
      <c r="A100" s="13"/>
      <c r="B100" s="19">
        <v>2.1</v>
      </c>
      <c r="C100" s="1">
        <v>194</v>
      </c>
      <c r="D100" s="1">
        <v>142</v>
      </c>
      <c r="E100" s="1">
        <v>52</v>
      </c>
      <c r="F100" s="1">
        <v>0.73195876288659789</v>
      </c>
      <c r="G100" s="21">
        <v>0.26804123711340205</v>
      </c>
      <c r="H100" s="13"/>
      <c r="I100" s="13"/>
      <c r="J100" s="13"/>
      <c r="K100" s="13"/>
      <c r="L100" s="13"/>
      <c r="M100" s="13"/>
      <c r="N100" s="13"/>
      <c r="O100" s="13"/>
    </row>
    <row r="101" spans="1:15" x14ac:dyDescent="0.25">
      <c r="A101" s="13"/>
      <c r="B101" s="19">
        <v>2.2000000000000002</v>
      </c>
      <c r="C101" s="1">
        <v>217</v>
      </c>
      <c r="D101" s="1">
        <v>145</v>
      </c>
      <c r="E101" s="1">
        <v>72</v>
      </c>
      <c r="F101" s="1">
        <v>0.66820276497695852</v>
      </c>
      <c r="G101" s="21">
        <v>0.33179723502304148</v>
      </c>
      <c r="H101" s="13"/>
      <c r="I101" s="13"/>
      <c r="J101" s="13"/>
      <c r="K101" s="13"/>
      <c r="L101" s="13"/>
      <c r="M101" s="13"/>
      <c r="N101" s="13"/>
      <c r="O101" s="13"/>
    </row>
    <row r="102" spans="1:15" x14ac:dyDescent="0.25">
      <c r="A102" s="13"/>
      <c r="B102" s="19">
        <v>2.2999999999999998</v>
      </c>
      <c r="C102" s="1">
        <v>192</v>
      </c>
      <c r="D102" s="1">
        <v>137</v>
      </c>
      <c r="E102" s="1">
        <v>55</v>
      </c>
      <c r="F102" s="1">
        <v>0.71354166666666663</v>
      </c>
      <c r="G102" s="21">
        <v>0.28645833333333331</v>
      </c>
      <c r="H102" s="13"/>
      <c r="I102" s="13"/>
      <c r="J102" s="13"/>
      <c r="K102" s="13"/>
      <c r="L102" s="13"/>
      <c r="M102" s="13"/>
      <c r="N102" s="13"/>
      <c r="O102" s="13"/>
    </row>
    <row r="103" spans="1:15" x14ac:dyDescent="0.25">
      <c r="A103" s="13"/>
      <c r="B103" s="19">
        <v>2.4</v>
      </c>
      <c r="C103" s="1">
        <v>196</v>
      </c>
      <c r="D103" s="1">
        <v>128</v>
      </c>
      <c r="E103" s="1">
        <v>68</v>
      </c>
      <c r="F103" s="1">
        <v>0.65306122448979587</v>
      </c>
      <c r="G103" s="21">
        <v>0.34693877551020408</v>
      </c>
      <c r="H103" s="13"/>
      <c r="I103" s="13"/>
      <c r="J103" s="13"/>
      <c r="K103" s="13"/>
      <c r="L103" s="13"/>
      <c r="M103" s="13"/>
      <c r="N103" s="13"/>
      <c r="O103" s="13"/>
    </row>
    <row r="104" spans="1:15" x14ac:dyDescent="0.25">
      <c r="A104" s="13"/>
      <c r="B104" s="19">
        <v>2.5</v>
      </c>
      <c r="C104" s="1">
        <v>177</v>
      </c>
      <c r="D104" s="1">
        <v>109</v>
      </c>
      <c r="E104" s="1">
        <v>68</v>
      </c>
      <c r="F104" s="1">
        <v>0.61581920903954801</v>
      </c>
      <c r="G104" s="21">
        <v>0.38418079096045199</v>
      </c>
      <c r="H104" s="13"/>
      <c r="I104" s="13"/>
      <c r="J104" s="13"/>
      <c r="K104" s="13"/>
      <c r="L104" s="13"/>
      <c r="M104" s="13"/>
      <c r="N104" s="13"/>
      <c r="O104" s="13"/>
    </row>
    <row r="105" spans="1:15" x14ac:dyDescent="0.25">
      <c r="A105" s="13"/>
      <c r="B105" s="19" t="s">
        <v>2</v>
      </c>
      <c r="C105" s="1">
        <v>195.2</v>
      </c>
      <c r="D105" s="1">
        <v>132.19999999999999</v>
      </c>
      <c r="E105" s="1">
        <v>63</v>
      </c>
      <c r="F105" s="1">
        <v>0.67651672561191334</v>
      </c>
      <c r="G105" s="21">
        <v>0.32348327438808655</v>
      </c>
      <c r="H105" s="13"/>
      <c r="I105" s="13"/>
      <c r="J105" s="13"/>
      <c r="K105" s="13"/>
      <c r="L105" s="13"/>
      <c r="M105" s="13"/>
      <c r="N105" s="13"/>
      <c r="O105" s="13"/>
    </row>
    <row r="106" spans="1:15" x14ac:dyDescent="0.25">
      <c r="A106" s="13"/>
      <c r="B106" s="19"/>
      <c r="C106" s="1"/>
      <c r="D106" s="1"/>
      <c r="E106" s="1"/>
      <c r="F106" s="1"/>
      <c r="G106" s="21"/>
      <c r="H106" s="13"/>
      <c r="I106" s="13"/>
      <c r="J106" s="13"/>
      <c r="K106" s="13"/>
      <c r="L106" s="13"/>
      <c r="M106" s="13"/>
      <c r="N106" s="13"/>
      <c r="O106" s="13"/>
    </row>
    <row r="107" spans="1:15" x14ac:dyDescent="0.25">
      <c r="A107" s="13"/>
      <c r="B107" s="19">
        <v>3.1</v>
      </c>
      <c r="C107" s="1">
        <v>240</v>
      </c>
      <c r="D107" s="1">
        <v>147</v>
      </c>
      <c r="E107" s="1">
        <v>93</v>
      </c>
      <c r="F107" s="1">
        <v>0.61250000000000004</v>
      </c>
      <c r="G107" s="21">
        <v>0.38750000000000001</v>
      </c>
      <c r="H107" s="13"/>
      <c r="I107" s="13"/>
      <c r="J107" s="13"/>
      <c r="K107" s="13"/>
      <c r="L107" s="13"/>
      <c r="M107" s="13"/>
      <c r="N107" s="13"/>
      <c r="O107" s="13"/>
    </row>
    <row r="108" spans="1:15" x14ac:dyDescent="0.25">
      <c r="A108" s="13"/>
      <c r="B108" s="19">
        <v>3.2</v>
      </c>
      <c r="C108" s="1">
        <v>234</v>
      </c>
      <c r="D108" s="1">
        <v>148</v>
      </c>
      <c r="E108" s="1">
        <v>86</v>
      </c>
      <c r="F108" s="1">
        <v>0.63247863247863245</v>
      </c>
      <c r="G108" s="21">
        <v>0.36752136752136755</v>
      </c>
      <c r="H108" s="13"/>
      <c r="I108" s="13"/>
      <c r="J108" s="13"/>
      <c r="K108" s="13"/>
      <c r="L108" s="13"/>
      <c r="M108" s="13"/>
      <c r="N108" s="13"/>
      <c r="O108" s="13"/>
    </row>
    <row r="109" spans="1:15" x14ac:dyDescent="0.25">
      <c r="A109" s="13"/>
      <c r="B109" s="19">
        <v>3.3</v>
      </c>
      <c r="C109" s="1">
        <v>235</v>
      </c>
      <c r="D109" s="1">
        <v>147</v>
      </c>
      <c r="E109" s="1">
        <v>88</v>
      </c>
      <c r="F109" s="1">
        <v>0.62553191489361704</v>
      </c>
      <c r="G109" s="21">
        <v>0.37446808510638296</v>
      </c>
      <c r="H109" s="13"/>
      <c r="I109" s="13"/>
      <c r="J109" s="13"/>
      <c r="K109" s="13"/>
      <c r="L109" s="13"/>
      <c r="M109" s="13"/>
      <c r="N109" s="13"/>
      <c r="O109" s="13"/>
    </row>
    <row r="110" spans="1:15" x14ac:dyDescent="0.25">
      <c r="A110" s="13"/>
      <c r="B110" s="19">
        <v>3.4</v>
      </c>
      <c r="C110" s="1">
        <v>262</v>
      </c>
      <c r="D110" s="1">
        <v>173</v>
      </c>
      <c r="E110" s="1">
        <v>89</v>
      </c>
      <c r="F110" s="1">
        <v>0.66030534351145043</v>
      </c>
      <c r="G110" s="21">
        <v>0.33969465648854963</v>
      </c>
      <c r="H110" s="13"/>
      <c r="I110" s="13"/>
      <c r="J110" s="13"/>
      <c r="K110" s="13"/>
      <c r="L110" s="13"/>
      <c r="M110" s="13"/>
      <c r="N110" s="13"/>
      <c r="O110" s="13"/>
    </row>
    <row r="111" spans="1:15" x14ac:dyDescent="0.25">
      <c r="A111" s="13"/>
      <c r="B111" s="19">
        <v>3.5</v>
      </c>
      <c r="C111" s="1">
        <v>261</v>
      </c>
      <c r="D111" s="1">
        <v>163</v>
      </c>
      <c r="E111" s="1">
        <v>98</v>
      </c>
      <c r="F111" s="1">
        <v>0.62452107279693492</v>
      </c>
      <c r="G111" s="21">
        <v>0.37547892720306514</v>
      </c>
      <c r="H111" s="13"/>
      <c r="I111" s="13"/>
      <c r="J111" s="13"/>
      <c r="K111" s="13"/>
      <c r="L111" s="13"/>
      <c r="M111" s="13"/>
      <c r="N111" s="13"/>
      <c r="O111" s="13"/>
    </row>
    <row r="112" spans="1:15" x14ac:dyDescent="0.25">
      <c r="A112" s="13"/>
      <c r="B112" s="19" t="s">
        <v>2</v>
      </c>
      <c r="C112" s="1">
        <v>246.4</v>
      </c>
      <c r="D112" s="1">
        <v>155.6</v>
      </c>
      <c r="E112" s="1">
        <v>90.8</v>
      </c>
      <c r="F112" s="1">
        <v>0.631067392736127</v>
      </c>
      <c r="G112" s="21">
        <v>0.36893260726387306</v>
      </c>
      <c r="H112" s="13"/>
      <c r="I112" s="13"/>
      <c r="J112" s="13"/>
      <c r="K112" s="13"/>
      <c r="L112" s="13"/>
      <c r="M112" s="13"/>
      <c r="N112" s="13"/>
      <c r="O112" s="13"/>
    </row>
    <row r="113" spans="1:15" x14ac:dyDescent="0.25">
      <c r="A113" s="13"/>
      <c r="B113" s="19"/>
      <c r="C113" s="1"/>
      <c r="D113" s="1"/>
      <c r="E113" s="1"/>
      <c r="F113" s="1"/>
      <c r="G113" s="21"/>
      <c r="H113" s="13"/>
      <c r="I113" s="13"/>
      <c r="J113" s="13"/>
      <c r="K113" s="13"/>
      <c r="L113" s="13"/>
      <c r="M113" s="13"/>
      <c r="N113" s="13"/>
      <c r="O113" s="13"/>
    </row>
    <row r="114" spans="1:15" x14ac:dyDescent="0.25">
      <c r="A114" s="13"/>
      <c r="B114" s="19">
        <v>4.0999999999999996</v>
      </c>
      <c r="C114" s="1">
        <v>228</v>
      </c>
      <c r="D114" s="1">
        <v>137</v>
      </c>
      <c r="E114" s="1">
        <v>91</v>
      </c>
      <c r="F114" s="1">
        <v>0.60087719298245612</v>
      </c>
      <c r="G114" s="21">
        <v>0.39912280701754388</v>
      </c>
      <c r="H114" s="13"/>
      <c r="I114" s="13"/>
      <c r="J114" s="13"/>
      <c r="K114" s="13"/>
      <c r="L114" s="13"/>
      <c r="M114" s="13"/>
      <c r="N114" s="13"/>
      <c r="O114" s="13"/>
    </row>
    <row r="115" spans="1:15" x14ac:dyDescent="0.25">
      <c r="A115" s="13"/>
      <c r="B115" s="19">
        <v>4.2</v>
      </c>
      <c r="C115" s="1">
        <v>202</v>
      </c>
      <c r="D115" s="1">
        <v>129</v>
      </c>
      <c r="E115" s="1">
        <v>73</v>
      </c>
      <c r="F115" s="1">
        <v>0.63861386138613863</v>
      </c>
      <c r="G115" s="21">
        <v>0.36138613861386137</v>
      </c>
      <c r="H115" s="13"/>
      <c r="I115" s="13"/>
      <c r="J115" s="13"/>
      <c r="K115" s="13"/>
      <c r="L115" s="13"/>
      <c r="M115" s="13"/>
      <c r="N115" s="13"/>
      <c r="O115" s="13"/>
    </row>
    <row r="116" spans="1:15" x14ac:dyDescent="0.25">
      <c r="A116" s="13"/>
      <c r="B116" s="19">
        <v>4.3</v>
      </c>
      <c r="C116" s="1">
        <v>222</v>
      </c>
      <c r="D116" s="1">
        <v>143</v>
      </c>
      <c r="E116" s="1">
        <v>79</v>
      </c>
      <c r="F116" s="1">
        <v>0.64414414414414412</v>
      </c>
      <c r="G116" s="21">
        <v>0.35585585585585583</v>
      </c>
      <c r="H116" s="13"/>
      <c r="I116" s="13"/>
      <c r="J116" s="13"/>
      <c r="K116" s="13"/>
      <c r="L116" s="13"/>
      <c r="M116" s="13"/>
      <c r="N116" s="13"/>
      <c r="O116" s="13"/>
    </row>
    <row r="117" spans="1:15" x14ac:dyDescent="0.25">
      <c r="A117" s="13"/>
      <c r="B117" s="19">
        <v>4.4000000000000004</v>
      </c>
      <c r="C117" s="1">
        <v>264</v>
      </c>
      <c r="D117" s="1">
        <v>154</v>
      </c>
      <c r="E117" s="1">
        <v>110</v>
      </c>
      <c r="F117" s="1">
        <v>0.58333333333333337</v>
      </c>
      <c r="G117" s="21">
        <v>0.41666666666666669</v>
      </c>
      <c r="H117" s="13"/>
      <c r="I117" s="13"/>
      <c r="J117" s="13"/>
      <c r="K117" s="13"/>
      <c r="L117" s="13"/>
      <c r="M117" s="13"/>
      <c r="N117" s="13"/>
      <c r="O117" s="13"/>
    </row>
    <row r="118" spans="1:15" x14ac:dyDescent="0.25">
      <c r="A118" s="13"/>
      <c r="B118" s="19">
        <v>4.5</v>
      </c>
      <c r="C118" s="1">
        <v>185</v>
      </c>
      <c r="D118" s="1">
        <v>114</v>
      </c>
      <c r="E118" s="1">
        <v>71</v>
      </c>
      <c r="F118" s="1">
        <v>0.61621621621621625</v>
      </c>
      <c r="G118" s="21">
        <v>0.38378378378378381</v>
      </c>
      <c r="H118" s="13"/>
      <c r="I118" s="13"/>
      <c r="J118" s="13"/>
      <c r="K118" s="13"/>
      <c r="L118" s="13"/>
      <c r="M118" s="13"/>
      <c r="N118" s="13"/>
      <c r="O118" s="13"/>
    </row>
    <row r="119" spans="1:15" x14ac:dyDescent="0.25">
      <c r="A119" s="13"/>
      <c r="B119" s="19" t="s">
        <v>2</v>
      </c>
      <c r="C119" s="1">
        <v>220.2</v>
      </c>
      <c r="D119" s="1">
        <v>135.4</v>
      </c>
      <c r="E119" s="1">
        <v>84.8</v>
      </c>
      <c r="F119" s="1">
        <v>0.61663694961245763</v>
      </c>
      <c r="G119" s="21">
        <v>0.38336305038754237</v>
      </c>
      <c r="H119" s="13"/>
      <c r="I119" s="13"/>
      <c r="J119" s="13"/>
      <c r="K119" s="13"/>
      <c r="L119" s="13"/>
      <c r="M119" s="13"/>
      <c r="N119" s="13"/>
      <c r="O119" s="13"/>
    </row>
    <row r="120" spans="1:15" x14ac:dyDescent="0.25">
      <c r="A120" s="13"/>
      <c r="B120" s="19"/>
      <c r="C120" s="1"/>
      <c r="D120" s="1"/>
      <c r="E120" s="1"/>
      <c r="F120" s="1"/>
      <c r="G120" s="21"/>
      <c r="H120" s="13"/>
      <c r="I120" s="13"/>
      <c r="J120" s="13"/>
      <c r="K120" s="13"/>
      <c r="L120" s="13"/>
      <c r="M120" s="13"/>
      <c r="N120" s="13"/>
      <c r="O120" s="13"/>
    </row>
    <row r="121" spans="1:15" x14ac:dyDescent="0.25">
      <c r="A121" s="13"/>
      <c r="B121" s="19">
        <v>5.0999999999999996</v>
      </c>
      <c r="C121" s="1">
        <v>196</v>
      </c>
      <c r="D121" s="1">
        <v>119</v>
      </c>
      <c r="E121" s="1">
        <v>77</v>
      </c>
      <c r="F121" s="1">
        <v>0.6071428571428571</v>
      </c>
      <c r="G121" s="21">
        <v>0.39285714285714285</v>
      </c>
      <c r="H121" s="13"/>
      <c r="I121" s="13"/>
      <c r="J121" s="13"/>
      <c r="K121" s="13"/>
      <c r="L121" s="13"/>
      <c r="M121" s="13"/>
      <c r="N121" s="13"/>
      <c r="O121" s="13"/>
    </row>
    <row r="122" spans="1:15" x14ac:dyDescent="0.25">
      <c r="A122" s="13"/>
      <c r="B122" s="19">
        <v>5.2</v>
      </c>
      <c r="C122" s="1">
        <v>147</v>
      </c>
      <c r="D122" s="1">
        <v>84</v>
      </c>
      <c r="E122" s="1">
        <v>63</v>
      </c>
      <c r="F122" s="1">
        <v>0.5714285714285714</v>
      </c>
      <c r="G122" s="21">
        <v>0.42857142857142855</v>
      </c>
      <c r="H122" s="13"/>
      <c r="I122" s="13"/>
      <c r="J122" s="13"/>
      <c r="K122" s="13"/>
      <c r="L122" s="13"/>
      <c r="M122" s="13"/>
      <c r="N122" s="13"/>
      <c r="O122" s="13"/>
    </row>
    <row r="123" spans="1:15" x14ac:dyDescent="0.25">
      <c r="A123" s="13"/>
      <c r="B123" s="19">
        <v>5.3</v>
      </c>
      <c r="C123" s="1">
        <v>127</v>
      </c>
      <c r="D123" s="1">
        <v>67</v>
      </c>
      <c r="E123" s="1">
        <v>60</v>
      </c>
      <c r="F123" s="1">
        <v>0.52755905511811019</v>
      </c>
      <c r="G123" s="21">
        <v>0.47244094488188976</v>
      </c>
      <c r="H123" s="13"/>
      <c r="I123" s="13"/>
      <c r="J123" s="13"/>
      <c r="K123" s="13"/>
      <c r="L123" s="13"/>
      <c r="M123" s="13"/>
      <c r="N123" s="13"/>
      <c r="O123" s="13"/>
    </row>
    <row r="124" spans="1:15" x14ac:dyDescent="0.25">
      <c r="A124" s="13"/>
      <c r="B124" s="19">
        <v>5.4</v>
      </c>
      <c r="C124" s="1">
        <v>149</v>
      </c>
      <c r="D124" s="1">
        <v>82</v>
      </c>
      <c r="E124" s="1">
        <v>67</v>
      </c>
      <c r="F124" s="1">
        <v>0.55033557046979864</v>
      </c>
      <c r="G124" s="21">
        <v>0.44966442953020136</v>
      </c>
      <c r="H124" s="13"/>
      <c r="I124" s="13"/>
      <c r="J124" s="13"/>
      <c r="K124" s="13"/>
      <c r="L124" s="13"/>
      <c r="M124" s="13"/>
      <c r="N124" s="13"/>
      <c r="O124" s="13"/>
    </row>
    <row r="125" spans="1:15" x14ac:dyDescent="0.25">
      <c r="A125" s="13"/>
      <c r="B125" s="19">
        <v>5.5</v>
      </c>
      <c r="C125" s="1">
        <v>143</v>
      </c>
      <c r="D125" s="1">
        <v>87</v>
      </c>
      <c r="E125" s="1">
        <v>56</v>
      </c>
      <c r="F125" s="1">
        <v>0.60839160839160844</v>
      </c>
      <c r="G125" s="21">
        <v>0.39160839160839161</v>
      </c>
      <c r="H125" s="13"/>
      <c r="I125" s="13"/>
      <c r="J125" s="13"/>
      <c r="K125" s="13"/>
      <c r="L125" s="13"/>
      <c r="M125" s="13"/>
      <c r="N125" s="13"/>
      <c r="O125" s="13"/>
    </row>
    <row r="126" spans="1:15" ht="16.5" thickBot="1" x14ac:dyDescent="0.3">
      <c r="A126" s="13"/>
      <c r="B126" s="22" t="s">
        <v>2</v>
      </c>
      <c r="C126" s="7">
        <v>152.4</v>
      </c>
      <c r="D126" s="7">
        <v>87.8</v>
      </c>
      <c r="E126" s="7">
        <v>64.599999999999994</v>
      </c>
      <c r="F126" s="7">
        <v>0.57297153251018906</v>
      </c>
      <c r="G126" s="23">
        <v>0.42702846748981083</v>
      </c>
      <c r="H126" s="13"/>
      <c r="I126" s="13"/>
      <c r="J126" s="13"/>
      <c r="K126" s="13"/>
      <c r="L126" s="13"/>
      <c r="M126" s="13"/>
      <c r="N126" s="13"/>
      <c r="O126" s="13"/>
    </row>
    <row r="127" spans="1:15" x14ac:dyDescent="0.25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</row>
    <row r="128" spans="1:15" ht="16.5" thickBot="1" x14ac:dyDescent="0.3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</row>
    <row r="129" spans="1:15" x14ac:dyDescent="0.25">
      <c r="A129" s="13"/>
      <c r="B129" s="58" t="s">
        <v>25</v>
      </c>
      <c r="C129" s="59"/>
      <c r="D129" s="55" t="s">
        <v>30</v>
      </c>
      <c r="E129" s="55"/>
      <c r="F129" s="56" t="s">
        <v>31</v>
      </c>
      <c r="G129" s="57"/>
      <c r="H129" s="13"/>
      <c r="I129" s="14" t="s">
        <v>28</v>
      </c>
      <c r="J129" s="15"/>
      <c r="K129" s="60" t="s">
        <v>30</v>
      </c>
      <c r="L129" s="61"/>
      <c r="M129" s="53" t="s">
        <v>31</v>
      </c>
      <c r="N129" s="54"/>
      <c r="O129" s="13"/>
    </row>
    <row r="130" spans="1:15" x14ac:dyDescent="0.25">
      <c r="A130" s="13"/>
      <c r="B130" s="19"/>
      <c r="C130" s="1" t="s">
        <v>0</v>
      </c>
      <c r="D130" s="1" t="s">
        <v>26</v>
      </c>
      <c r="E130" s="1" t="s">
        <v>27</v>
      </c>
      <c r="F130" s="1" t="s">
        <v>26</v>
      </c>
      <c r="G130" s="21" t="s">
        <v>27</v>
      </c>
      <c r="H130" s="13"/>
      <c r="I130" s="19"/>
      <c r="J130" s="1" t="s">
        <v>0</v>
      </c>
      <c r="K130" s="1" t="s">
        <v>26</v>
      </c>
      <c r="L130" s="1" t="s">
        <v>27</v>
      </c>
      <c r="M130" s="1" t="s">
        <v>26</v>
      </c>
      <c r="N130" s="21" t="s">
        <v>27</v>
      </c>
      <c r="O130" s="13"/>
    </row>
    <row r="131" spans="1:15" x14ac:dyDescent="0.25">
      <c r="A131" s="13"/>
      <c r="B131" s="19" t="s">
        <v>32</v>
      </c>
      <c r="C131" s="1">
        <v>116.5233333</v>
      </c>
      <c r="D131" s="1">
        <v>107.9483333</v>
      </c>
      <c r="E131" s="1">
        <v>8.5749999999999993</v>
      </c>
      <c r="F131" s="1">
        <v>0.92709153</v>
      </c>
      <c r="G131" s="21">
        <v>7.2908470000000003E-2</v>
      </c>
      <c r="H131" s="13"/>
      <c r="I131" s="19" t="s">
        <v>32</v>
      </c>
      <c r="J131" s="1">
        <v>7.5603828530000001</v>
      </c>
      <c r="K131" s="1">
        <v>5.8630919510000004</v>
      </c>
      <c r="L131" s="1">
        <v>1.8643028189999999</v>
      </c>
      <c r="M131" s="1">
        <v>1.1879964E-2</v>
      </c>
      <c r="N131" s="21">
        <v>1.1879964E-2</v>
      </c>
      <c r="O131" s="13"/>
    </row>
    <row r="132" spans="1:15" x14ac:dyDescent="0.25">
      <c r="A132" s="13"/>
      <c r="B132" s="19" t="s">
        <v>36</v>
      </c>
      <c r="C132" s="1">
        <v>233.6</v>
      </c>
      <c r="D132" s="1">
        <v>164.32</v>
      </c>
      <c r="E132" s="1">
        <v>69.28</v>
      </c>
      <c r="F132" s="1">
        <v>0.70326540563656459</v>
      </c>
      <c r="G132" s="21">
        <v>0.29673459436343541</v>
      </c>
      <c r="H132" s="13"/>
      <c r="I132" s="19" t="s">
        <v>36</v>
      </c>
      <c r="J132" s="1">
        <v>7.9962491206815249</v>
      </c>
      <c r="K132" s="1">
        <v>7.782801552140465</v>
      </c>
      <c r="L132" s="1">
        <v>1.8088670487352065</v>
      </c>
      <c r="M132" s="1">
        <v>1.126258687322015E-2</v>
      </c>
      <c r="N132" s="21">
        <v>1.1262586873220138E-2</v>
      </c>
      <c r="O132" s="13"/>
    </row>
    <row r="133" spans="1:15" ht="16.5" thickBot="1" x14ac:dyDescent="0.3">
      <c r="A133" s="13"/>
      <c r="B133" s="22" t="s">
        <v>37</v>
      </c>
      <c r="C133" s="7">
        <v>205.12000000000003</v>
      </c>
      <c r="D133" s="7">
        <v>130.28</v>
      </c>
      <c r="E133" s="7">
        <v>74.84</v>
      </c>
      <c r="F133" s="7">
        <v>0.63172259527182972</v>
      </c>
      <c r="G133" s="23">
        <v>0.36827740472817033</v>
      </c>
      <c r="H133" s="13"/>
      <c r="I133" s="22" t="s">
        <v>37</v>
      </c>
      <c r="J133" s="7">
        <v>34.816260568877645</v>
      </c>
      <c r="K133" s="7">
        <v>25.386846988155146</v>
      </c>
      <c r="L133" s="7">
        <v>12.386605669028059</v>
      </c>
      <c r="M133" s="7">
        <v>4.0522110191299039E-2</v>
      </c>
      <c r="N133" s="23">
        <v>4.0522110191299025E-2</v>
      </c>
      <c r="O133" s="13"/>
    </row>
    <row r="134" spans="1:15" x14ac:dyDescent="0.25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</row>
    <row r="135" spans="1:15" ht="16.5" thickBot="1" x14ac:dyDescent="0.3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</row>
    <row r="136" spans="1:15" ht="31.5" x14ac:dyDescent="0.25">
      <c r="A136" s="13"/>
      <c r="B136" s="27"/>
      <c r="C136" s="15"/>
      <c r="D136" s="28" t="s">
        <v>3</v>
      </c>
      <c r="E136" s="28" t="s">
        <v>4</v>
      </c>
      <c r="F136" s="28" t="s">
        <v>5</v>
      </c>
      <c r="G136" s="28" t="s">
        <v>24</v>
      </c>
      <c r="H136" s="28" t="s">
        <v>6</v>
      </c>
      <c r="I136" s="28" t="s">
        <v>7</v>
      </c>
      <c r="J136" s="28" t="s">
        <v>8</v>
      </c>
      <c r="K136" s="29" t="s">
        <v>9</v>
      </c>
      <c r="L136" s="13"/>
      <c r="M136" s="13"/>
      <c r="N136" s="13"/>
      <c r="O136" s="13"/>
    </row>
    <row r="137" spans="1:15" x14ac:dyDescent="0.25">
      <c r="A137" s="13"/>
      <c r="B137" s="2" t="s">
        <v>10</v>
      </c>
      <c r="C137" s="3" t="s">
        <v>32</v>
      </c>
      <c r="D137" s="1">
        <v>8.7999999999999995E-2</v>
      </c>
      <c r="E137" s="1"/>
      <c r="F137" s="1" t="s">
        <v>15</v>
      </c>
      <c r="G137" s="1"/>
      <c r="H137" s="1"/>
      <c r="I137" s="51" t="s">
        <v>18</v>
      </c>
      <c r="J137" s="51" t="s">
        <v>12</v>
      </c>
      <c r="K137" s="52" t="s">
        <v>5</v>
      </c>
      <c r="L137" s="13"/>
      <c r="M137" s="13"/>
      <c r="N137" s="13"/>
      <c r="O137" s="13"/>
    </row>
    <row r="138" spans="1:15" x14ac:dyDescent="0.25">
      <c r="A138" s="13"/>
      <c r="B138" s="4" t="s">
        <v>1</v>
      </c>
      <c r="C138" s="30" t="s">
        <v>36</v>
      </c>
      <c r="D138" s="1">
        <v>3.49E-2</v>
      </c>
      <c r="E138" s="1"/>
      <c r="F138" s="1" t="s">
        <v>16</v>
      </c>
      <c r="G138" s="1"/>
      <c r="H138" s="1"/>
      <c r="I138" s="51"/>
      <c r="J138" s="51"/>
      <c r="K138" s="52"/>
      <c r="L138" s="13"/>
      <c r="M138" s="13"/>
      <c r="N138" s="13"/>
      <c r="O138" s="13"/>
    </row>
    <row r="139" spans="1:15" x14ac:dyDescent="0.25">
      <c r="A139" s="13"/>
      <c r="B139" s="2" t="s">
        <v>10</v>
      </c>
      <c r="C139" s="3" t="s">
        <v>36</v>
      </c>
      <c r="D139" s="1">
        <v>3.49E-2</v>
      </c>
      <c r="E139" s="1"/>
      <c r="F139" s="1" t="s">
        <v>15</v>
      </c>
      <c r="G139" s="31"/>
      <c r="H139" s="1"/>
      <c r="I139" s="51" t="s">
        <v>18</v>
      </c>
      <c r="J139" s="51" t="s">
        <v>12</v>
      </c>
      <c r="K139" s="52" t="s">
        <v>5</v>
      </c>
      <c r="L139" s="13"/>
      <c r="M139" s="13"/>
      <c r="N139" s="13"/>
      <c r="O139" s="13"/>
    </row>
    <row r="140" spans="1:15" x14ac:dyDescent="0.25">
      <c r="A140" s="13"/>
      <c r="B140" s="4" t="s">
        <v>1</v>
      </c>
      <c r="C140" s="3" t="s">
        <v>37</v>
      </c>
      <c r="D140" s="1">
        <v>0.12189999999999999</v>
      </c>
      <c r="E140" s="1"/>
      <c r="F140" s="1" t="s">
        <v>16</v>
      </c>
      <c r="G140" s="31"/>
      <c r="H140" s="1"/>
      <c r="I140" s="51"/>
      <c r="J140" s="51"/>
      <c r="K140" s="52"/>
      <c r="L140" s="13"/>
      <c r="M140" s="13"/>
      <c r="N140" s="13"/>
      <c r="O140" s="13"/>
    </row>
    <row r="141" spans="1:15" x14ac:dyDescent="0.25">
      <c r="A141" s="13"/>
      <c r="B141" s="19"/>
      <c r="C141" s="1"/>
      <c r="D141" s="1"/>
      <c r="E141" s="1"/>
      <c r="F141" s="1"/>
      <c r="G141" s="1"/>
      <c r="H141" s="1"/>
      <c r="I141" s="1"/>
      <c r="J141" s="1"/>
      <c r="K141" s="21"/>
      <c r="L141" s="13"/>
      <c r="M141" s="13"/>
      <c r="N141" s="13"/>
      <c r="O141" s="13"/>
    </row>
    <row r="142" spans="1:15" x14ac:dyDescent="0.25">
      <c r="A142" s="13"/>
      <c r="B142" s="2" t="s">
        <v>10</v>
      </c>
      <c r="C142" s="3" t="s">
        <v>32</v>
      </c>
      <c r="D142" s="1">
        <v>0.28860000000000002</v>
      </c>
      <c r="E142" s="1">
        <v>3.0000000000000001E-3</v>
      </c>
      <c r="F142" s="1"/>
      <c r="G142" s="1" t="s">
        <v>15</v>
      </c>
      <c r="H142" s="1"/>
      <c r="I142" s="51" t="s">
        <v>11</v>
      </c>
      <c r="J142" s="51" t="s">
        <v>38</v>
      </c>
      <c r="K142" s="52" t="s">
        <v>29</v>
      </c>
      <c r="L142" s="13"/>
      <c r="M142" s="13"/>
      <c r="N142" s="13"/>
      <c r="O142" s="13"/>
    </row>
    <row r="143" spans="1:15" x14ac:dyDescent="0.25">
      <c r="A143" s="13"/>
      <c r="B143" s="4" t="s">
        <v>23</v>
      </c>
      <c r="C143" s="3" t="s">
        <v>36</v>
      </c>
      <c r="D143" s="1">
        <v>0.76119999999999999</v>
      </c>
      <c r="E143" s="1" t="s">
        <v>17</v>
      </c>
      <c r="F143" s="31"/>
      <c r="G143" s="1" t="s">
        <v>16</v>
      </c>
      <c r="H143" s="1"/>
      <c r="I143" s="51"/>
      <c r="J143" s="51"/>
      <c r="K143" s="52"/>
      <c r="L143" s="13"/>
      <c r="M143" s="13"/>
      <c r="N143" s="13"/>
      <c r="O143" s="13"/>
    </row>
    <row r="144" spans="1:15" x14ac:dyDescent="0.25">
      <c r="A144" s="13"/>
      <c r="B144" s="2" t="s">
        <v>10</v>
      </c>
      <c r="C144" s="3" t="s">
        <v>36</v>
      </c>
      <c r="D144" s="1">
        <v>0.76119999999999999</v>
      </c>
      <c r="E144" s="1" t="s">
        <v>15</v>
      </c>
      <c r="F144" s="1"/>
      <c r="G144" s="1">
        <v>7.2999999999999995E-2</v>
      </c>
      <c r="H144" s="1"/>
      <c r="I144" s="51" t="s">
        <v>11</v>
      </c>
      <c r="J144" s="51" t="s">
        <v>38</v>
      </c>
      <c r="K144" s="52" t="s">
        <v>29</v>
      </c>
      <c r="L144" s="13"/>
      <c r="M144" s="13"/>
      <c r="N144" s="13"/>
      <c r="O144" s="13"/>
    </row>
    <row r="145" spans="1:15" x14ac:dyDescent="0.25">
      <c r="A145" s="13"/>
      <c r="B145" s="4" t="s">
        <v>23</v>
      </c>
      <c r="C145" s="3" t="s">
        <v>37</v>
      </c>
      <c r="D145" s="1">
        <v>0.49619999999999997</v>
      </c>
      <c r="E145" s="1" t="s">
        <v>16</v>
      </c>
      <c r="F145" s="31"/>
      <c r="G145" s="1" t="s">
        <v>14</v>
      </c>
      <c r="H145" s="1"/>
      <c r="I145" s="51"/>
      <c r="J145" s="51"/>
      <c r="K145" s="52"/>
      <c r="L145" s="13"/>
      <c r="M145" s="13"/>
      <c r="N145" s="13"/>
      <c r="O145" s="13"/>
    </row>
    <row r="146" spans="1:15" x14ac:dyDescent="0.25">
      <c r="A146" s="13"/>
      <c r="B146" s="19"/>
      <c r="C146" s="1"/>
      <c r="D146" s="1"/>
      <c r="E146" s="1"/>
      <c r="F146" s="1"/>
      <c r="G146" s="1"/>
      <c r="H146" s="1"/>
      <c r="I146" s="1"/>
      <c r="J146" s="1"/>
      <c r="K146" s="21"/>
      <c r="L146" s="13"/>
      <c r="M146" s="13"/>
      <c r="N146" s="13"/>
      <c r="O146" s="13"/>
    </row>
    <row r="147" spans="1:15" x14ac:dyDescent="0.25">
      <c r="A147" s="13"/>
      <c r="B147" s="32" t="s">
        <v>41</v>
      </c>
      <c r="C147" s="3" t="s">
        <v>32</v>
      </c>
      <c r="D147" s="1">
        <v>0.45119999999999999</v>
      </c>
      <c r="E147" s="1">
        <v>0.26</v>
      </c>
      <c r="F147" s="1"/>
      <c r="G147" s="1"/>
      <c r="H147" s="1" t="s">
        <v>15</v>
      </c>
      <c r="I147" s="51" t="s">
        <v>11</v>
      </c>
      <c r="J147" s="51" t="s">
        <v>12</v>
      </c>
      <c r="K147" s="52" t="s">
        <v>13</v>
      </c>
      <c r="L147" s="13"/>
      <c r="M147" s="13"/>
      <c r="N147" s="13"/>
      <c r="O147" s="13"/>
    </row>
    <row r="148" spans="1:15" x14ac:dyDescent="0.25">
      <c r="A148" s="13"/>
      <c r="B148" s="4"/>
      <c r="C148" s="3" t="s">
        <v>36</v>
      </c>
      <c r="D148" s="1">
        <v>0.23330000000000001</v>
      </c>
      <c r="E148" s="1" t="s">
        <v>14</v>
      </c>
      <c r="F148" s="31"/>
      <c r="G148" s="1"/>
      <c r="H148" s="1" t="s">
        <v>16</v>
      </c>
      <c r="I148" s="51"/>
      <c r="J148" s="51"/>
      <c r="K148" s="52"/>
      <c r="L148" s="13"/>
      <c r="M148" s="13"/>
      <c r="N148" s="13"/>
      <c r="O148" s="13"/>
    </row>
    <row r="149" spans="1:15" x14ac:dyDescent="0.25">
      <c r="A149" s="13"/>
      <c r="B149" s="32" t="s">
        <v>41</v>
      </c>
      <c r="C149" s="3" t="s">
        <v>36</v>
      </c>
      <c r="D149" s="1">
        <v>0.23330000000000001</v>
      </c>
      <c r="E149" s="1" t="s">
        <v>15</v>
      </c>
      <c r="F149" s="1"/>
      <c r="G149" s="1">
        <v>1E-3</v>
      </c>
      <c r="H149" s="1"/>
      <c r="I149" s="51" t="s">
        <v>11</v>
      </c>
      <c r="J149" s="51" t="s">
        <v>12</v>
      </c>
      <c r="K149" s="52" t="s">
        <v>13</v>
      </c>
      <c r="L149" s="13"/>
      <c r="M149" s="13"/>
      <c r="N149" s="13"/>
      <c r="O149" s="13"/>
    </row>
    <row r="150" spans="1:15" x14ac:dyDescent="0.25">
      <c r="A150" s="13"/>
      <c r="B150" s="4"/>
      <c r="C150" s="3" t="s">
        <v>37</v>
      </c>
      <c r="D150" s="1">
        <v>0.36149999999999999</v>
      </c>
      <c r="E150" s="1" t="s">
        <v>16</v>
      </c>
      <c r="F150" s="1"/>
      <c r="G150" s="1" t="s">
        <v>17</v>
      </c>
      <c r="H150" s="1"/>
      <c r="I150" s="51"/>
      <c r="J150" s="51"/>
      <c r="K150" s="52"/>
      <c r="L150" s="13"/>
      <c r="M150" s="13"/>
      <c r="N150" s="13"/>
      <c r="O150" s="13"/>
    </row>
    <row r="151" spans="1:15" x14ac:dyDescent="0.25">
      <c r="A151" s="13"/>
      <c r="B151" s="19"/>
      <c r="C151" s="1"/>
      <c r="D151" s="1"/>
      <c r="E151" s="1"/>
      <c r="F151" s="1"/>
      <c r="G151" s="1"/>
      <c r="H151" s="1"/>
      <c r="I151" s="1"/>
      <c r="J151" s="1"/>
      <c r="K151" s="21"/>
      <c r="L151" s="13"/>
      <c r="M151" s="13"/>
      <c r="N151" s="13"/>
      <c r="O151" s="13"/>
    </row>
    <row r="152" spans="1:15" x14ac:dyDescent="0.25">
      <c r="A152" s="13"/>
      <c r="B152" s="2" t="s">
        <v>20</v>
      </c>
      <c r="C152" s="3" t="s">
        <v>32</v>
      </c>
      <c r="D152" s="1">
        <v>0.89349999999999996</v>
      </c>
      <c r="E152" s="1">
        <v>0.71299999999999997</v>
      </c>
      <c r="F152" s="1"/>
      <c r="G152" s="1"/>
      <c r="H152" s="1" t="s">
        <v>15</v>
      </c>
      <c r="I152" s="51" t="s">
        <v>11</v>
      </c>
      <c r="J152" s="51" t="s">
        <v>12</v>
      </c>
      <c r="K152" s="52" t="s">
        <v>13</v>
      </c>
      <c r="L152" s="13"/>
      <c r="M152" s="13"/>
      <c r="N152" s="13"/>
      <c r="O152" s="13"/>
    </row>
    <row r="153" spans="1:15" x14ac:dyDescent="0.25">
      <c r="A153" s="13"/>
      <c r="B153" s="4" t="s">
        <v>1</v>
      </c>
      <c r="C153" s="3" t="s">
        <v>36</v>
      </c>
      <c r="D153" s="1">
        <v>0.50819999999999999</v>
      </c>
      <c r="E153" s="1" t="s">
        <v>14</v>
      </c>
      <c r="F153" s="31"/>
      <c r="G153" s="31"/>
      <c r="H153" s="1" t="s">
        <v>16</v>
      </c>
      <c r="I153" s="51"/>
      <c r="J153" s="51"/>
      <c r="K153" s="52"/>
      <c r="L153" s="13"/>
      <c r="M153" s="13"/>
      <c r="N153" s="13"/>
      <c r="O153" s="13"/>
    </row>
    <row r="154" spans="1:15" x14ac:dyDescent="0.25">
      <c r="A154" s="13"/>
      <c r="B154" s="2" t="s">
        <v>20</v>
      </c>
      <c r="C154" s="3" t="s">
        <v>36</v>
      </c>
      <c r="D154" s="1">
        <v>0.50819999999999999</v>
      </c>
      <c r="E154" s="1" t="s">
        <v>15</v>
      </c>
      <c r="F154" s="1"/>
      <c r="G154" s="1" t="s">
        <v>15</v>
      </c>
      <c r="H154" s="1"/>
      <c r="I154" s="51" t="s">
        <v>11</v>
      </c>
      <c r="J154" s="51" t="s">
        <v>38</v>
      </c>
      <c r="K154" s="52" t="s">
        <v>29</v>
      </c>
      <c r="L154" s="13"/>
      <c r="M154" s="13"/>
      <c r="N154" s="13"/>
      <c r="O154" s="13"/>
    </row>
    <row r="155" spans="1:15" x14ac:dyDescent="0.25">
      <c r="A155" s="13"/>
      <c r="B155" s="4" t="s">
        <v>1</v>
      </c>
      <c r="C155" s="3" t="s">
        <v>37</v>
      </c>
      <c r="D155" s="1">
        <v>0.92500000000000004</v>
      </c>
      <c r="E155" s="1" t="s">
        <v>16</v>
      </c>
      <c r="F155" s="31"/>
      <c r="G155" s="1" t="s">
        <v>16</v>
      </c>
      <c r="H155" s="1"/>
      <c r="I155" s="51"/>
      <c r="J155" s="51"/>
      <c r="K155" s="52"/>
      <c r="L155" s="13"/>
      <c r="M155" s="13"/>
      <c r="N155" s="13"/>
      <c r="O155" s="13"/>
    </row>
    <row r="156" spans="1:15" x14ac:dyDescent="0.25">
      <c r="A156" s="13"/>
      <c r="B156" s="19"/>
      <c r="C156" s="1"/>
      <c r="D156" s="1"/>
      <c r="E156" s="1"/>
      <c r="F156" s="1"/>
      <c r="G156" s="1"/>
      <c r="H156" s="1"/>
      <c r="I156" s="1"/>
      <c r="J156" s="1"/>
      <c r="K156" s="21"/>
      <c r="L156" s="13"/>
      <c r="M156" s="13"/>
      <c r="N156" s="13"/>
      <c r="O156" s="13"/>
    </row>
    <row r="157" spans="1:15" x14ac:dyDescent="0.25">
      <c r="A157" s="13"/>
      <c r="B157" s="2" t="s">
        <v>20</v>
      </c>
      <c r="C157" s="3" t="s">
        <v>32</v>
      </c>
      <c r="D157" s="1">
        <v>0.89349999999999996</v>
      </c>
      <c r="E157" s="1">
        <v>0.79200000000000004</v>
      </c>
      <c r="F157" s="1"/>
      <c r="G157" s="1"/>
      <c r="H157" s="1" t="s">
        <v>15</v>
      </c>
      <c r="I157" s="51" t="s">
        <v>11</v>
      </c>
      <c r="J157" s="51" t="s">
        <v>12</v>
      </c>
      <c r="K157" s="52" t="s">
        <v>13</v>
      </c>
      <c r="L157" s="13"/>
      <c r="M157" s="13"/>
      <c r="N157" s="13"/>
      <c r="O157" s="13"/>
    </row>
    <row r="158" spans="1:15" x14ac:dyDescent="0.25">
      <c r="A158" s="13"/>
      <c r="B158" s="4" t="s">
        <v>23</v>
      </c>
      <c r="C158" s="3" t="s">
        <v>36</v>
      </c>
      <c r="D158" s="1">
        <v>0.58889999999999998</v>
      </c>
      <c r="E158" s="1" t="s">
        <v>14</v>
      </c>
      <c r="F158" s="31"/>
      <c r="G158" s="31"/>
      <c r="H158" s="1" t="s">
        <v>16</v>
      </c>
      <c r="I158" s="51"/>
      <c r="J158" s="51"/>
      <c r="K158" s="52"/>
      <c r="L158" s="13"/>
      <c r="M158" s="13"/>
      <c r="N158" s="13"/>
      <c r="O158" s="13"/>
    </row>
    <row r="159" spans="1:15" x14ac:dyDescent="0.25">
      <c r="A159" s="13"/>
      <c r="B159" s="2" t="s">
        <v>20</v>
      </c>
      <c r="C159" s="3" t="s">
        <v>36</v>
      </c>
      <c r="D159" s="1">
        <v>0.58889999999999998</v>
      </c>
      <c r="E159" s="1" t="s">
        <v>15</v>
      </c>
      <c r="F159" s="1"/>
      <c r="G159" s="1" t="s">
        <v>15</v>
      </c>
      <c r="H159" s="1"/>
      <c r="I159" s="51" t="s">
        <v>11</v>
      </c>
      <c r="J159" s="51" t="s">
        <v>38</v>
      </c>
      <c r="K159" s="52" t="s">
        <v>29</v>
      </c>
      <c r="L159" s="13"/>
      <c r="M159" s="13"/>
      <c r="N159" s="13"/>
      <c r="O159" s="13"/>
    </row>
    <row r="160" spans="1:15" ht="16.5" thickBot="1" x14ac:dyDescent="0.3">
      <c r="A160" s="13"/>
      <c r="B160" s="5" t="s">
        <v>23</v>
      </c>
      <c r="C160" s="6" t="s">
        <v>37</v>
      </c>
      <c r="D160" s="7">
        <v>0.92500000000000004</v>
      </c>
      <c r="E160" s="7" t="s">
        <v>16</v>
      </c>
      <c r="F160" s="33"/>
      <c r="G160" s="7" t="s">
        <v>16</v>
      </c>
      <c r="H160" s="7"/>
      <c r="I160" s="62"/>
      <c r="J160" s="62"/>
      <c r="K160" s="63"/>
      <c r="L160" s="13"/>
      <c r="M160" s="13"/>
      <c r="N160" s="13"/>
      <c r="O160" s="13"/>
    </row>
    <row r="161" spans="1:15" x14ac:dyDescent="0.25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</row>
    <row r="162" spans="1:15" x14ac:dyDescent="0.25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</row>
    <row r="163" spans="1:15" ht="46.5" x14ac:dyDescent="0.7">
      <c r="A163" s="12" t="s">
        <v>21</v>
      </c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</row>
    <row r="164" spans="1:15" ht="16.5" thickBot="1" x14ac:dyDescent="0.3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</row>
    <row r="165" spans="1:15" x14ac:dyDescent="0.25">
      <c r="A165" s="13"/>
      <c r="B165" s="14" t="s">
        <v>32</v>
      </c>
      <c r="C165" s="55" t="s">
        <v>44</v>
      </c>
      <c r="D165" s="55"/>
      <c r="E165" s="55"/>
      <c r="F165" s="55" t="s">
        <v>46</v>
      </c>
      <c r="G165" s="66"/>
      <c r="H165" s="13"/>
      <c r="I165" s="13"/>
      <c r="J165" s="13"/>
      <c r="K165" s="13"/>
      <c r="L165" s="13"/>
      <c r="M165" s="13"/>
      <c r="N165" s="13"/>
      <c r="O165" s="13"/>
    </row>
    <row r="166" spans="1:15" x14ac:dyDescent="0.25">
      <c r="A166" s="13"/>
      <c r="B166" s="19"/>
      <c r="C166" s="1" t="s">
        <v>41</v>
      </c>
      <c r="D166" s="1" t="s">
        <v>40</v>
      </c>
      <c r="E166" s="1" t="s">
        <v>39</v>
      </c>
      <c r="F166" s="1" t="s">
        <v>40</v>
      </c>
      <c r="G166" s="21" t="s">
        <v>39</v>
      </c>
      <c r="H166" s="13"/>
      <c r="I166" s="13"/>
      <c r="J166" s="13"/>
      <c r="K166" s="13"/>
      <c r="L166" s="13"/>
      <c r="M166" s="13"/>
      <c r="N166" s="13"/>
      <c r="O166" s="13"/>
    </row>
    <row r="167" spans="1:15" x14ac:dyDescent="0.25">
      <c r="A167" s="13"/>
      <c r="B167" s="19">
        <v>1.1000000000000001</v>
      </c>
      <c r="C167" s="1">
        <f>D167+E167</f>
        <v>0.26200000000000001</v>
      </c>
      <c r="D167" s="1">
        <v>0.21199999999999999</v>
      </c>
      <c r="E167" s="1">
        <v>0.05</v>
      </c>
      <c r="F167" s="1">
        <f>D167/(D167+E167)</f>
        <v>0.80916030534351135</v>
      </c>
      <c r="G167" s="21">
        <f>E167/(D167+E167)</f>
        <v>0.19083969465648856</v>
      </c>
      <c r="H167" s="13"/>
      <c r="I167" s="13"/>
      <c r="J167" s="13"/>
      <c r="K167" s="13"/>
      <c r="L167" s="13"/>
      <c r="M167" s="13"/>
      <c r="N167" s="13"/>
      <c r="O167" s="13"/>
    </row>
    <row r="168" spans="1:15" x14ac:dyDescent="0.25">
      <c r="A168" s="13"/>
      <c r="B168" s="19">
        <v>1.2</v>
      </c>
      <c r="C168" s="1">
        <f t="shared" ref="C168:C204" si="2">D168+E168</f>
        <v>0.28500000000000003</v>
      </c>
      <c r="D168" s="1">
        <v>0.23300000000000001</v>
      </c>
      <c r="E168" s="1">
        <v>5.1999999999999998E-2</v>
      </c>
      <c r="F168" s="1">
        <f t="shared" ref="F168:F205" si="3">D168/(D168+E168)</f>
        <v>0.81754385964912279</v>
      </c>
      <c r="G168" s="21">
        <f t="shared" ref="G168:G205" si="4">E168/(D168+E168)</f>
        <v>0.18245614035087718</v>
      </c>
      <c r="H168" s="13"/>
      <c r="I168" s="13"/>
      <c r="J168" s="13"/>
      <c r="K168" s="13"/>
      <c r="L168" s="13"/>
      <c r="M168" s="13"/>
      <c r="N168" s="13"/>
      <c r="O168" s="13"/>
    </row>
    <row r="169" spans="1:15" x14ac:dyDescent="0.25">
      <c r="A169" s="13"/>
      <c r="B169" s="19">
        <v>1.3</v>
      </c>
      <c r="C169" s="1">
        <f t="shared" si="2"/>
        <v>0.36099999999999999</v>
      </c>
      <c r="D169" s="1">
        <v>0.312</v>
      </c>
      <c r="E169" s="1">
        <v>4.9000000000000002E-2</v>
      </c>
      <c r="F169" s="1">
        <f t="shared" si="3"/>
        <v>0.86426592797783941</v>
      </c>
      <c r="G169" s="21">
        <f t="shared" si="4"/>
        <v>0.13573407202216067</v>
      </c>
      <c r="H169" s="13"/>
      <c r="I169" s="13"/>
      <c r="J169" s="13"/>
      <c r="K169" s="13"/>
      <c r="L169" s="13"/>
      <c r="M169" s="13"/>
      <c r="N169" s="13"/>
      <c r="O169" s="13"/>
    </row>
    <row r="170" spans="1:15" x14ac:dyDescent="0.25">
      <c r="A170" s="13"/>
      <c r="B170" s="19">
        <v>1.4</v>
      </c>
      <c r="C170" s="1">
        <f t="shared" si="2"/>
        <v>0.32300000000000001</v>
      </c>
      <c r="D170" s="1">
        <v>0.27200000000000002</v>
      </c>
      <c r="E170" s="1">
        <v>5.0999999999999997E-2</v>
      </c>
      <c r="F170" s="1">
        <f t="shared" si="3"/>
        <v>0.8421052631578948</v>
      </c>
      <c r="G170" s="21">
        <f t="shared" si="4"/>
        <v>0.15789473684210525</v>
      </c>
      <c r="H170" s="13"/>
      <c r="I170" s="13"/>
      <c r="J170" s="13"/>
      <c r="K170" s="13"/>
      <c r="L170" s="13"/>
      <c r="M170" s="13"/>
      <c r="N170" s="13"/>
      <c r="O170" s="13"/>
    </row>
    <row r="171" spans="1:15" x14ac:dyDescent="0.25">
      <c r="A171" s="13"/>
      <c r="B171" s="19">
        <v>1.5</v>
      </c>
      <c r="C171" s="1">
        <f t="shared" si="2"/>
        <v>0.31</v>
      </c>
      <c r="D171" s="1">
        <v>0.25800000000000001</v>
      </c>
      <c r="E171" s="1">
        <v>5.1999999999999998E-2</v>
      </c>
      <c r="F171" s="1">
        <f t="shared" si="3"/>
        <v>0.83225806451612905</v>
      </c>
      <c r="G171" s="21">
        <f t="shared" si="4"/>
        <v>0.16774193548387095</v>
      </c>
      <c r="H171" s="13"/>
      <c r="I171" s="13"/>
      <c r="J171" s="13"/>
      <c r="K171" s="13"/>
      <c r="L171" s="13"/>
      <c r="M171" s="13"/>
      <c r="N171" s="13"/>
      <c r="O171" s="13"/>
    </row>
    <row r="172" spans="1:15" x14ac:dyDescent="0.25">
      <c r="A172" s="13"/>
      <c r="B172" s="19">
        <v>1.6</v>
      </c>
      <c r="C172" s="1">
        <f t="shared" si="2"/>
        <v>0.29799999999999999</v>
      </c>
      <c r="D172" s="1">
        <v>0.247</v>
      </c>
      <c r="E172" s="1">
        <v>5.0999999999999997E-2</v>
      </c>
      <c r="F172" s="1">
        <f t="shared" si="3"/>
        <v>0.82885906040268464</v>
      </c>
      <c r="G172" s="21">
        <f t="shared" si="4"/>
        <v>0.17114093959731544</v>
      </c>
      <c r="H172" s="13"/>
      <c r="I172" s="13"/>
      <c r="J172" s="13"/>
      <c r="K172" s="13"/>
      <c r="L172" s="13"/>
      <c r="M172" s="13"/>
      <c r="N172" s="13"/>
      <c r="O172" s="13"/>
    </row>
    <row r="173" spans="1:15" x14ac:dyDescent="0.25">
      <c r="A173" s="13"/>
      <c r="B173" s="19" t="s">
        <v>2</v>
      </c>
      <c r="C173" s="1">
        <f t="shared" si="2"/>
        <v>0.30649999999999999</v>
      </c>
      <c r="D173" s="1">
        <v>0.25566666666666665</v>
      </c>
      <c r="E173" s="1">
        <v>5.0833333333333335E-2</v>
      </c>
      <c r="F173" s="1">
        <f t="shared" si="3"/>
        <v>0.8341489940184883</v>
      </c>
      <c r="G173" s="21">
        <f t="shared" si="4"/>
        <v>0.1658510059815117</v>
      </c>
      <c r="H173" s="13"/>
      <c r="I173" s="13"/>
      <c r="J173" s="13"/>
      <c r="K173" s="13"/>
      <c r="L173" s="13"/>
      <c r="M173" s="13"/>
      <c r="N173" s="13"/>
      <c r="O173" s="13"/>
    </row>
    <row r="174" spans="1:15" x14ac:dyDescent="0.25">
      <c r="A174" s="13"/>
      <c r="B174" s="19"/>
      <c r="C174" s="1"/>
      <c r="D174" s="1"/>
      <c r="E174" s="1"/>
      <c r="F174" s="1"/>
      <c r="G174" s="21"/>
      <c r="H174" s="13"/>
      <c r="I174" s="13"/>
      <c r="J174" s="13"/>
      <c r="K174" s="13"/>
      <c r="L174" s="13"/>
      <c r="M174" s="13"/>
      <c r="N174" s="13"/>
      <c r="O174" s="13"/>
    </row>
    <row r="175" spans="1:15" x14ac:dyDescent="0.25">
      <c r="A175" s="13"/>
      <c r="B175" s="19">
        <v>2.1</v>
      </c>
      <c r="C175" s="1">
        <f t="shared" si="2"/>
        <v>0.27800000000000002</v>
      </c>
      <c r="D175" s="1">
        <v>0.23400000000000001</v>
      </c>
      <c r="E175" s="1">
        <v>4.3999999999999997E-2</v>
      </c>
      <c r="F175" s="1">
        <f t="shared" si="3"/>
        <v>0.84172661870503596</v>
      </c>
      <c r="G175" s="21">
        <f t="shared" si="4"/>
        <v>0.15827338129496402</v>
      </c>
      <c r="H175" s="13"/>
      <c r="I175" s="13"/>
      <c r="J175" s="13"/>
      <c r="K175" s="13"/>
      <c r="L175" s="13"/>
      <c r="M175" s="13"/>
      <c r="N175" s="13"/>
      <c r="O175" s="13"/>
    </row>
    <row r="176" spans="1:15" x14ac:dyDescent="0.25">
      <c r="A176" s="13"/>
      <c r="B176" s="19">
        <v>2.2000000000000002</v>
      </c>
      <c r="C176" s="1">
        <f t="shared" si="2"/>
        <v>0.28899999999999998</v>
      </c>
      <c r="D176" s="1">
        <v>0.23899999999999999</v>
      </c>
      <c r="E176" s="1">
        <v>0.05</v>
      </c>
      <c r="F176" s="1">
        <f t="shared" si="3"/>
        <v>0.82698961937716264</v>
      </c>
      <c r="G176" s="21">
        <f t="shared" si="4"/>
        <v>0.17301038062283738</v>
      </c>
      <c r="H176" s="13"/>
      <c r="I176" s="13"/>
      <c r="J176" s="13"/>
      <c r="K176" s="13"/>
      <c r="L176" s="13"/>
      <c r="M176" s="13"/>
      <c r="N176" s="13"/>
      <c r="O176" s="13"/>
    </row>
    <row r="177" spans="1:15" x14ac:dyDescent="0.25">
      <c r="A177" s="13"/>
      <c r="B177" s="19">
        <v>2.2999999999999998</v>
      </c>
      <c r="C177" s="1">
        <f t="shared" si="2"/>
        <v>0.27400000000000002</v>
      </c>
      <c r="D177" s="1">
        <v>0.22900000000000001</v>
      </c>
      <c r="E177" s="1">
        <v>4.4999999999999998E-2</v>
      </c>
      <c r="F177" s="1">
        <f t="shared" si="3"/>
        <v>0.83576642335766416</v>
      </c>
      <c r="G177" s="21">
        <f t="shared" si="4"/>
        <v>0.16423357664233576</v>
      </c>
      <c r="H177" s="13"/>
      <c r="I177" s="13"/>
      <c r="J177" s="13"/>
      <c r="K177" s="13"/>
      <c r="L177" s="13"/>
      <c r="M177" s="13"/>
      <c r="N177" s="13"/>
      <c r="O177" s="13"/>
    </row>
    <row r="178" spans="1:15" x14ac:dyDescent="0.25">
      <c r="A178" s="13"/>
      <c r="B178" s="19">
        <v>2.4</v>
      </c>
      <c r="C178" s="1">
        <f t="shared" si="2"/>
        <v>0.28000000000000003</v>
      </c>
      <c r="D178" s="1">
        <v>0.23100000000000001</v>
      </c>
      <c r="E178" s="1">
        <v>4.9000000000000002E-2</v>
      </c>
      <c r="F178" s="1">
        <f t="shared" si="3"/>
        <v>0.82499999999999996</v>
      </c>
      <c r="G178" s="21">
        <f t="shared" si="4"/>
        <v>0.17499999999999999</v>
      </c>
      <c r="H178" s="13"/>
      <c r="I178" s="13"/>
      <c r="J178" s="13"/>
      <c r="K178" s="13"/>
      <c r="L178" s="13"/>
      <c r="M178" s="13"/>
      <c r="N178" s="13"/>
      <c r="O178" s="13"/>
    </row>
    <row r="179" spans="1:15" x14ac:dyDescent="0.25">
      <c r="A179" s="13"/>
      <c r="B179" s="19">
        <v>2.5</v>
      </c>
      <c r="C179" s="1">
        <f t="shared" si="2"/>
        <v>0.28100000000000003</v>
      </c>
      <c r="D179" s="1">
        <v>0.23400000000000001</v>
      </c>
      <c r="E179" s="1">
        <v>4.7E-2</v>
      </c>
      <c r="F179" s="1">
        <f t="shared" si="3"/>
        <v>0.83274021352313166</v>
      </c>
      <c r="G179" s="21">
        <f t="shared" si="4"/>
        <v>0.16725978647686832</v>
      </c>
      <c r="H179" s="13"/>
      <c r="I179" s="13"/>
      <c r="J179" s="13"/>
      <c r="K179" s="13"/>
      <c r="L179" s="13"/>
      <c r="M179" s="13"/>
      <c r="N179" s="13"/>
      <c r="O179" s="13"/>
    </row>
    <row r="180" spans="1:15" x14ac:dyDescent="0.25">
      <c r="A180" s="13"/>
      <c r="B180" s="19">
        <v>2.6</v>
      </c>
      <c r="C180" s="1">
        <f t="shared" si="2"/>
        <v>0.27700000000000002</v>
      </c>
      <c r="D180" s="1">
        <v>0.23300000000000001</v>
      </c>
      <c r="E180" s="1">
        <v>4.3999999999999997E-2</v>
      </c>
      <c r="F180" s="1">
        <f t="shared" si="3"/>
        <v>0.84115523465703967</v>
      </c>
      <c r="G180" s="21">
        <f t="shared" si="4"/>
        <v>0.15884476534296027</v>
      </c>
      <c r="H180" s="13"/>
      <c r="I180" s="13"/>
      <c r="J180" s="13"/>
      <c r="K180" s="13"/>
      <c r="L180" s="13"/>
      <c r="M180" s="13"/>
      <c r="N180" s="13"/>
      <c r="O180" s="13"/>
    </row>
    <row r="181" spans="1:15" x14ac:dyDescent="0.25">
      <c r="A181" s="13"/>
      <c r="B181" s="19" t="s">
        <v>2</v>
      </c>
      <c r="C181" s="1">
        <f t="shared" si="2"/>
        <v>0.27983333333333338</v>
      </c>
      <c r="D181" s="1">
        <v>0.23333333333333336</v>
      </c>
      <c r="E181" s="1">
        <v>4.6499999999999993E-2</v>
      </c>
      <c r="F181" s="1">
        <f t="shared" si="3"/>
        <v>0.83382966051220964</v>
      </c>
      <c r="G181" s="21">
        <f t="shared" si="4"/>
        <v>0.16617033948779031</v>
      </c>
      <c r="H181" s="13"/>
      <c r="I181" s="13"/>
      <c r="J181" s="13"/>
      <c r="K181" s="13"/>
      <c r="L181" s="13"/>
      <c r="M181" s="13"/>
      <c r="N181" s="13"/>
      <c r="O181" s="13"/>
    </row>
    <row r="182" spans="1:15" x14ac:dyDescent="0.25">
      <c r="A182" s="13"/>
      <c r="B182" s="19"/>
      <c r="C182" s="1"/>
      <c r="D182" s="1"/>
      <c r="E182" s="1"/>
      <c r="F182" s="1"/>
      <c r="G182" s="21"/>
      <c r="H182" s="13"/>
      <c r="I182" s="13"/>
      <c r="J182" s="13"/>
      <c r="K182" s="13"/>
      <c r="L182" s="13"/>
      <c r="M182" s="13"/>
      <c r="N182" s="13"/>
      <c r="O182" s="13"/>
    </row>
    <row r="183" spans="1:15" x14ac:dyDescent="0.25">
      <c r="A183" s="13"/>
      <c r="B183" s="19">
        <v>3.1</v>
      </c>
      <c r="C183" s="1">
        <f t="shared" si="2"/>
        <v>0.27200000000000002</v>
      </c>
      <c r="D183" s="1">
        <v>0.22900000000000001</v>
      </c>
      <c r="E183" s="1">
        <v>4.2999999999999997E-2</v>
      </c>
      <c r="F183" s="1">
        <f t="shared" si="3"/>
        <v>0.84191176470588236</v>
      </c>
      <c r="G183" s="21">
        <f t="shared" si="4"/>
        <v>0.15808823529411761</v>
      </c>
      <c r="H183" s="13"/>
      <c r="I183" s="13"/>
      <c r="J183" s="13"/>
      <c r="K183" s="13"/>
      <c r="L183" s="13"/>
      <c r="M183" s="13"/>
      <c r="N183" s="13"/>
      <c r="O183" s="13"/>
    </row>
    <row r="184" spans="1:15" x14ac:dyDescent="0.25">
      <c r="A184" s="13"/>
      <c r="B184" s="19">
        <v>3.2</v>
      </c>
      <c r="C184" s="1">
        <f t="shared" si="2"/>
        <v>0.27090000000000003</v>
      </c>
      <c r="D184" s="1">
        <v>0.22800000000000001</v>
      </c>
      <c r="E184" s="1">
        <v>4.2900000000000001E-2</v>
      </c>
      <c r="F184" s="1">
        <f t="shared" si="3"/>
        <v>0.84163898117386482</v>
      </c>
      <c r="G184" s="21">
        <f t="shared" si="4"/>
        <v>0.1583610188261351</v>
      </c>
      <c r="H184" s="13"/>
      <c r="I184" s="13"/>
      <c r="J184" s="13"/>
      <c r="K184" s="13"/>
      <c r="L184" s="13"/>
      <c r="M184" s="13"/>
      <c r="N184" s="13"/>
      <c r="O184" s="13"/>
    </row>
    <row r="185" spans="1:15" x14ac:dyDescent="0.25">
      <c r="A185" s="13"/>
      <c r="B185" s="19">
        <v>3.3</v>
      </c>
      <c r="C185" s="1">
        <f t="shared" si="2"/>
        <v>0.2727</v>
      </c>
      <c r="D185" s="1">
        <v>0.23</v>
      </c>
      <c r="E185" s="1">
        <v>4.2700000000000002E-2</v>
      </c>
      <c r="F185" s="1">
        <f t="shared" si="3"/>
        <v>0.84341767510084342</v>
      </c>
      <c r="G185" s="21">
        <f t="shared" si="4"/>
        <v>0.15658232489915658</v>
      </c>
      <c r="H185" s="13"/>
      <c r="I185" s="13"/>
      <c r="J185" s="13"/>
      <c r="K185" s="13"/>
      <c r="L185" s="13"/>
      <c r="M185" s="13"/>
      <c r="N185" s="13"/>
      <c r="O185" s="13"/>
    </row>
    <row r="186" spans="1:15" x14ac:dyDescent="0.25">
      <c r="A186" s="13"/>
      <c r="B186" s="19">
        <v>3.4</v>
      </c>
      <c r="C186" s="1">
        <f t="shared" si="2"/>
        <v>0.27610000000000001</v>
      </c>
      <c r="D186" s="1">
        <v>0.23300000000000001</v>
      </c>
      <c r="E186" s="1">
        <v>4.3099999999999999E-2</v>
      </c>
      <c r="F186" s="1">
        <f t="shared" si="3"/>
        <v>0.84389713871785588</v>
      </c>
      <c r="G186" s="21">
        <f t="shared" si="4"/>
        <v>0.15610286128214415</v>
      </c>
      <c r="H186" s="13"/>
      <c r="I186" s="13"/>
      <c r="J186" s="13"/>
      <c r="K186" s="13"/>
      <c r="L186" s="13"/>
      <c r="M186" s="13"/>
      <c r="N186" s="13"/>
      <c r="O186" s="13"/>
    </row>
    <row r="187" spans="1:15" x14ac:dyDescent="0.25">
      <c r="A187" s="13"/>
      <c r="B187" s="19">
        <v>3.5</v>
      </c>
      <c r="C187" s="1">
        <f t="shared" si="2"/>
        <v>0.27310000000000001</v>
      </c>
      <c r="D187" s="1">
        <v>0.23100000000000001</v>
      </c>
      <c r="E187" s="1">
        <v>4.2099999999999999E-2</v>
      </c>
      <c r="F187" s="1">
        <f t="shared" si="3"/>
        <v>0.84584401318198466</v>
      </c>
      <c r="G187" s="21">
        <f t="shared" si="4"/>
        <v>0.15415598681801537</v>
      </c>
      <c r="H187" s="13"/>
      <c r="I187" s="13"/>
      <c r="J187" s="13"/>
      <c r="K187" s="13"/>
      <c r="L187" s="13"/>
      <c r="M187" s="13"/>
      <c r="N187" s="13"/>
      <c r="O187" s="13"/>
    </row>
    <row r="188" spans="1:15" x14ac:dyDescent="0.25">
      <c r="A188" s="13"/>
      <c r="B188" s="19">
        <v>3.6</v>
      </c>
      <c r="C188" s="1">
        <f t="shared" si="2"/>
        <v>0.2737</v>
      </c>
      <c r="D188" s="1">
        <v>0.23100000000000001</v>
      </c>
      <c r="E188" s="1">
        <v>4.2700000000000002E-2</v>
      </c>
      <c r="F188" s="1">
        <f t="shared" si="3"/>
        <v>0.84398976982097196</v>
      </c>
      <c r="G188" s="21">
        <f t="shared" si="4"/>
        <v>0.15601023017902815</v>
      </c>
      <c r="H188" s="13"/>
      <c r="I188" s="13"/>
      <c r="J188" s="13"/>
      <c r="K188" s="13"/>
      <c r="L188" s="13"/>
      <c r="M188" s="13"/>
      <c r="N188" s="13"/>
      <c r="O188" s="13"/>
    </row>
    <row r="189" spans="1:15" x14ac:dyDescent="0.25">
      <c r="A189" s="13"/>
      <c r="B189" s="19" t="s">
        <v>2</v>
      </c>
      <c r="C189" s="1">
        <f t="shared" si="2"/>
        <v>0.27308333333333334</v>
      </c>
      <c r="D189" s="1">
        <v>0.23033333333333336</v>
      </c>
      <c r="E189" s="1">
        <v>4.2750000000000003E-2</v>
      </c>
      <c r="F189" s="1">
        <f t="shared" si="3"/>
        <v>0.84345437900518772</v>
      </c>
      <c r="G189" s="21">
        <f t="shared" si="4"/>
        <v>0.15654562099481234</v>
      </c>
      <c r="H189" s="13"/>
      <c r="I189" s="13"/>
      <c r="J189" s="13"/>
      <c r="K189" s="13"/>
      <c r="L189" s="13"/>
      <c r="M189" s="13"/>
      <c r="N189" s="13"/>
      <c r="O189" s="13"/>
    </row>
    <row r="190" spans="1:15" x14ac:dyDescent="0.25">
      <c r="A190" s="13"/>
      <c r="B190" s="19"/>
      <c r="C190" s="1"/>
      <c r="D190" s="1"/>
      <c r="E190" s="1"/>
      <c r="F190" s="1"/>
      <c r="G190" s="21"/>
      <c r="H190" s="13"/>
      <c r="I190" s="13"/>
      <c r="J190" s="13"/>
      <c r="K190" s="13"/>
      <c r="L190" s="13"/>
      <c r="M190" s="13"/>
      <c r="N190" s="13"/>
      <c r="O190" s="13"/>
    </row>
    <row r="191" spans="1:15" x14ac:dyDescent="0.25">
      <c r="A191" s="13"/>
      <c r="B191" s="19">
        <v>4.0999999999999996</v>
      </c>
      <c r="C191" s="1">
        <f t="shared" si="2"/>
        <v>0.38300000000000001</v>
      </c>
      <c r="D191" s="1">
        <v>0.33900000000000002</v>
      </c>
      <c r="E191" s="1">
        <v>4.3999999999999997E-2</v>
      </c>
      <c r="F191" s="1">
        <f t="shared" si="3"/>
        <v>0.88511749347258495</v>
      </c>
      <c r="G191" s="21">
        <f t="shared" si="4"/>
        <v>0.11488250652741513</v>
      </c>
      <c r="H191" s="13"/>
      <c r="I191" s="13"/>
      <c r="J191" s="13"/>
      <c r="K191" s="13"/>
      <c r="L191" s="13"/>
      <c r="M191" s="13"/>
      <c r="N191" s="13"/>
      <c r="O191" s="13"/>
    </row>
    <row r="192" spans="1:15" x14ac:dyDescent="0.25">
      <c r="A192" s="13"/>
      <c r="B192" s="19">
        <v>4.2</v>
      </c>
      <c r="C192" s="1">
        <f t="shared" si="2"/>
        <v>0.29210000000000003</v>
      </c>
      <c r="D192" s="1">
        <v>0.25</v>
      </c>
      <c r="E192" s="1">
        <v>4.2099999999999999E-2</v>
      </c>
      <c r="F192" s="1">
        <f t="shared" si="3"/>
        <v>0.85587127695994514</v>
      </c>
      <c r="G192" s="21">
        <f t="shared" si="4"/>
        <v>0.14412872304005475</v>
      </c>
      <c r="H192" s="13"/>
      <c r="I192" s="13"/>
      <c r="J192" s="13"/>
      <c r="K192" s="13"/>
      <c r="L192" s="13"/>
      <c r="M192" s="13"/>
      <c r="N192" s="13"/>
      <c r="O192" s="13"/>
    </row>
    <row r="193" spans="1:15" x14ac:dyDescent="0.25">
      <c r="A193" s="13"/>
      <c r="B193" s="19">
        <v>4.3</v>
      </c>
      <c r="C193" s="1">
        <f t="shared" si="2"/>
        <v>0.25619999999999998</v>
      </c>
      <c r="D193" s="1">
        <v>0.214</v>
      </c>
      <c r="E193" s="1">
        <v>4.2200000000000001E-2</v>
      </c>
      <c r="F193" s="1">
        <f t="shared" si="3"/>
        <v>0.83528493364558942</v>
      </c>
      <c r="G193" s="21">
        <f t="shared" si="4"/>
        <v>0.16471506635441063</v>
      </c>
      <c r="H193" s="13"/>
      <c r="I193" s="13"/>
      <c r="J193" s="13"/>
      <c r="K193" s="13"/>
      <c r="L193" s="13"/>
      <c r="M193" s="13"/>
      <c r="N193" s="13"/>
      <c r="O193" s="13"/>
    </row>
    <row r="194" spans="1:15" x14ac:dyDescent="0.25">
      <c r="A194" s="13"/>
      <c r="B194" s="19">
        <v>4.4000000000000004</v>
      </c>
      <c r="C194" s="1">
        <f t="shared" si="2"/>
        <v>0.34570000000000001</v>
      </c>
      <c r="D194" s="1">
        <v>0.30399999999999999</v>
      </c>
      <c r="E194" s="1">
        <v>4.1700000000000001E-2</v>
      </c>
      <c r="F194" s="1">
        <f t="shared" si="3"/>
        <v>0.87937518079259469</v>
      </c>
      <c r="G194" s="21">
        <f t="shared" si="4"/>
        <v>0.12062481920740527</v>
      </c>
      <c r="H194" s="13"/>
      <c r="I194" s="13"/>
      <c r="J194" s="13"/>
      <c r="K194" s="13"/>
      <c r="L194" s="13"/>
      <c r="M194" s="13"/>
      <c r="N194" s="13"/>
      <c r="O194" s="13"/>
    </row>
    <row r="195" spans="1:15" x14ac:dyDescent="0.25">
      <c r="A195" s="13"/>
      <c r="B195" s="19">
        <v>4.5</v>
      </c>
      <c r="C195" s="1">
        <f t="shared" si="2"/>
        <v>0.32609999999999995</v>
      </c>
      <c r="D195" s="1">
        <v>0.28299999999999997</v>
      </c>
      <c r="E195" s="1">
        <v>4.3099999999999999E-2</v>
      </c>
      <c r="F195" s="1">
        <f t="shared" si="3"/>
        <v>0.86783195338853114</v>
      </c>
      <c r="G195" s="21">
        <f t="shared" si="4"/>
        <v>0.13216804661146889</v>
      </c>
      <c r="H195" s="13"/>
      <c r="I195" s="13"/>
      <c r="J195" s="13"/>
      <c r="K195" s="13"/>
      <c r="L195" s="13"/>
      <c r="M195" s="13"/>
      <c r="N195" s="13"/>
      <c r="O195" s="13"/>
    </row>
    <row r="196" spans="1:15" x14ac:dyDescent="0.25">
      <c r="A196" s="13"/>
      <c r="B196" s="19">
        <v>4.5999999999999996</v>
      </c>
      <c r="C196" s="1">
        <f t="shared" si="2"/>
        <v>0.3427</v>
      </c>
      <c r="D196" s="1">
        <v>0.29899999999999999</v>
      </c>
      <c r="E196" s="1">
        <v>4.3700000000000003E-2</v>
      </c>
      <c r="F196" s="1">
        <f t="shared" si="3"/>
        <v>0.87248322147651003</v>
      </c>
      <c r="G196" s="21">
        <f t="shared" si="4"/>
        <v>0.12751677852348994</v>
      </c>
      <c r="H196" s="13"/>
      <c r="I196" s="13"/>
      <c r="J196" s="13"/>
      <c r="K196" s="13"/>
      <c r="L196" s="13"/>
      <c r="M196" s="13"/>
      <c r="N196" s="13"/>
      <c r="O196" s="13"/>
    </row>
    <row r="197" spans="1:15" x14ac:dyDescent="0.25">
      <c r="A197" s="13"/>
      <c r="B197" s="19" t="s">
        <v>2</v>
      </c>
      <c r="C197" s="1">
        <f>AVERAGE(C191:C196)</f>
        <v>0.32429999999999998</v>
      </c>
      <c r="D197" s="1">
        <v>0.28149999999999997</v>
      </c>
      <c r="E197" s="1">
        <v>4.2799999999999998E-2</v>
      </c>
      <c r="F197" s="1">
        <f t="shared" si="3"/>
        <v>0.86802343509096513</v>
      </c>
      <c r="G197" s="21">
        <f t="shared" si="4"/>
        <v>0.13197656490903484</v>
      </c>
      <c r="H197" s="13"/>
      <c r="I197" s="13"/>
      <c r="J197" s="13"/>
      <c r="K197" s="13"/>
      <c r="L197" s="13"/>
      <c r="M197" s="13"/>
      <c r="N197" s="13"/>
      <c r="O197" s="13"/>
    </row>
    <row r="198" spans="1:15" x14ac:dyDescent="0.25">
      <c r="A198" s="13"/>
      <c r="B198" s="19"/>
      <c r="C198" s="1"/>
      <c r="D198" s="1"/>
      <c r="E198" s="1"/>
      <c r="F198" s="1"/>
      <c r="G198" s="21"/>
      <c r="H198" s="13"/>
      <c r="I198" s="13"/>
      <c r="J198" s="13"/>
      <c r="K198" s="13"/>
      <c r="L198" s="13"/>
      <c r="M198" s="13"/>
      <c r="N198" s="13"/>
      <c r="O198" s="13"/>
    </row>
    <row r="199" spans="1:15" x14ac:dyDescent="0.25">
      <c r="A199" s="13"/>
      <c r="B199" s="19">
        <v>5.0999999999999996</v>
      </c>
      <c r="C199" s="1">
        <f t="shared" si="2"/>
        <v>0.25600000000000001</v>
      </c>
      <c r="D199" s="1">
        <v>0.21099999999999999</v>
      </c>
      <c r="E199" s="1">
        <v>4.4999999999999998E-2</v>
      </c>
      <c r="F199" s="1">
        <f t="shared" si="3"/>
        <v>0.82421875</v>
      </c>
      <c r="G199" s="21">
        <f t="shared" si="4"/>
        <v>0.17578125</v>
      </c>
      <c r="H199" s="13"/>
      <c r="I199" s="13"/>
      <c r="J199" s="13"/>
      <c r="K199" s="13"/>
      <c r="L199" s="13"/>
      <c r="M199" s="13"/>
      <c r="N199" s="13"/>
      <c r="O199" s="13"/>
    </row>
    <row r="200" spans="1:15" x14ac:dyDescent="0.25">
      <c r="A200" s="13"/>
      <c r="B200" s="19">
        <v>5.2</v>
      </c>
      <c r="C200" s="1">
        <f t="shared" si="2"/>
        <v>0.25600000000000001</v>
      </c>
      <c r="D200" s="1">
        <v>0.21199999999999999</v>
      </c>
      <c r="E200" s="1">
        <v>4.3999999999999997E-2</v>
      </c>
      <c r="F200" s="1">
        <f t="shared" si="3"/>
        <v>0.828125</v>
      </c>
      <c r="G200" s="21">
        <f t="shared" si="4"/>
        <v>0.171875</v>
      </c>
      <c r="H200" s="13"/>
      <c r="I200" s="13"/>
      <c r="J200" s="13"/>
      <c r="K200" s="13"/>
      <c r="L200" s="13"/>
      <c r="M200" s="13"/>
      <c r="N200" s="13"/>
      <c r="O200" s="13"/>
    </row>
    <row r="201" spans="1:15" x14ac:dyDescent="0.25">
      <c r="A201" s="13"/>
      <c r="B201" s="19">
        <v>5.3</v>
      </c>
      <c r="C201" s="1">
        <f t="shared" si="2"/>
        <v>0.28599999999999998</v>
      </c>
      <c r="D201" s="1">
        <v>0.24299999999999999</v>
      </c>
      <c r="E201" s="1">
        <v>4.2999999999999997E-2</v>
      </c>
      <c r="F201" s="1">
        <f t="shared" si="3"/>
        <v>0.84965034965034969</v>
      </c>
      <c r="G201" s="21">
        <f t="shared" si="4"/>
        <v>0.15034965034965034</v>
      </c>
      <c r="H201" s="13"/>
      <c r="I201" s="13"/>
      <c r="J201" s="13"/>
      <c r="K201" s="13"/>
      <c r="L201" s="13"/>
      <c r="M201" s="13"/>
      <c r="N201" s="13"/>
      <c r="O201" s="13"/>
    </row>
    <row r="202" spans="1:15" x14ac:dyDescent="0.25">
      <c r="A202" s="13"/>
      <c r="B202" s="19">
        <v>5.4</v>
      </c>
      <c r="C202" s="1">
        <f t="shared" si="2"/>
        <v>0.31510000000000005</v>
      </c>
      <c r="D202" s="1">
        <v>0.27300000000000002</v>
      </c>
      <c r="E202" s="1">
        <v>4.2099999999999999E-2</v>
      </c>
      <c r="F202" s="1">
        <f t="shared" si="3"/>
        <v>0.86639162170739437</v>
      </c>
      <c r="G202" s="21">
        <f t="shared" si="4"/>
        <v>0.1336083782926055</v>
      </c>
      <c r="H202" s="13"/>
      <c r="I202" s="13"/>
      <c r="J202" s="13"/>
      <c r="K202" s="13"/>
      <c r="L202" s="13"/>
      <c r="M202" s="13"/>
      <c r="N202" s="13"/>
      <c r="O202" s="13"/>
    </row>
    <row r="203" spans="1:15" x14ac:dyDescent="0.25">
      <c r="A203" s="13"/>
      <c r="B203" s="19">
        <v>5.5</v>
      </c>
      <c r="C203" s="1">
        <f t="shared" si="2"/>
        <v>0.29810000000000003</v>
      </c>
      <c r="D203" s="1">
        <v>0.254</v>
      </c>
      <c r="E203" s="1">
        <v>4.41E-2</v>
      </c>
      <c r="F203" s="1">
        <f t="shared" si="3"/>
        <v>0.85206306608520621</v>
      </c>
      <c r="G203" s="21">
        <f t="shared" si="4"/>
        <v>0.14793693391479368</v>
      </c>
      <c r="H203" s="13"/>
      <c r="I203" s="13"/>
      <c r="J203" s="13"/>
      <c r="K203" s="13"/>
      <c r="L203" s="13"/>
      <c r="M203" s="13"/>
      <c r="N203" s="13"/>
      <c r="O203" s="13"/>
    </row>
    <row r="204" spans="1:15" x14ac:dyDescent="0.25">
      <c r="A204" s="13"/>
      <c r="B204" s="19">
        <v>5.6</v>
      </c>
      <c r="C204" s="1">
        <f t="shared" si="2"/>
        <v>0.25519999999999998</v>
      </c>
      <c r="D204" s="1">
        <v>0.21099999999999999</v>
      </c>
      <c r="E204" s="1">
        <v>4.4200000000000003E-2</v>
      </c>
      <c r="F204" s="1">
        <f t="shared" si="3"/>
        <v>0.82680250783699061</v>
      </c>
      <c r="G204" s="21">
        <f t="shared" si="4"/>
        <v>0.17319749216300942</v>
      </c>
      <c r="H204" s="13"/>
      <c r="I204" s="13"/>
      <c r="J204" s="13"/>
      <c r="K204" s="13"/>
      <c r="L204" s="13"/>
      <c r="M204" s="13"/>
      <c r="N204" s="13"/>
      <c r="O204" s="13"/>
    </row>
    <row r="205" spans="1:15" ht="16.5" thickBot="1" x14ac:dyDescent="0.3">
      <c r="A205" s="13"/>
      <c r="B205" s="22" t="s">
        <v>2</v>
      </c>
      <c r="C205" s="7">
        <f>AVERAGE(C199:C204)</f>
        <v>0.27773333333333339</v>
      </c>
      <c r="D205" s="7">
        <v>0.23400000000000001</v>
      </c>
      <c r="E205" s="7">
        <v>4.3733333333333339E-2</v>
      </c>
      <c r="F205" s="7">
        <f t="shared" si="3"/>
        <v>0.84253480556889104</v>
      </c>
      <c r="G205" s="23">
        <f t="shared" si="4"/>
        <v>0.15746519443110901</v>
      </c>
      <c r="H205" s="13"/>
      <c r="I205" s="13"/>
      <c r="J205" s="13"/>
      <c r="K205" s="13"/>
      <c r="L205" s="13"/>
      <c r="M205" s="13"/>
      <c r="N205" s="13"/>
      <c r="O205" s="13"/>
    </row>
    <row r="206" spans="1:15" ht="16.5" thickBot="1" x14ac:dyDescent="0.3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</row>
    <row r="207" spans="1:15" x14ac:dyDescent="0.25">
      <c r="A207" s="13"/>
      <c r="B207" s="14" t="s">
        <v>36</v>
      </c>
      <c r="C207" s="55" t="s">
        <v>44</v>
      </c>
      <c r="D207" s="55"/>
      <c r="E207" s="55"/>
      <c r="F207" s="55" t="s">
        <v>46</v>
      </c>
      <c r="G207" s="66"/>
      <c r="H207" s="13"/>
      <c r="I207" s="13"/>
      <c r="J207" s="13"/>
      <c r="K207" s="13"/>
      <c r="L207" s="13"/>
      <c r="M207" s="13"/>
      <c r="N207" s="13"/>
      <c r="O207" s="13"/>
    </row>
    <row r="208" spans="1:15" x14ac:dyDescent="0.25">
      <c r="A208" s="13"/>
      <c r="B208" s="19"/>
      <c r="C208" s="1" t="s">
        <v>41</v>
      </c>
      <c r="D208" s="1" t="s">
        <v>40</v>
      </c>
      <c r="E208" s="1" t="s">
        <v>39</v>
      </c>
      <c r="F208" s="1" t="s">
        <v>40</v>
      </c>
      <c r="G208" s="21" t="s">
        <v>39</v>
      </c>
      <c r="H208" s="13"/>
      <c r="I208" s="13"/>
      <c r="J208" s="13"/>
      <c r="K208" s="13"/>
      <c r="L208" s="13"/>
      <c r="M208" s="13"/>
      <c r="N208" s="13"/>
      <c r="O208" s="13"/>
    </row>
    <row r="209" spans="1:15" x14ac:dyDescent="0.25">
      <c r="A209" s="13"/>
      <c r="B209" s="19">
        <v>1.1000000000000001</v>
      </c>
      <c r="C209" s="1">
        <f>D209+E209</f>
        <v>0.56200000000000006</v>
      </c>
      <c r="D209" s="1">
        <v>0.439</v>
      </c>
      <c r="E209" s="1">
        <v>0.123</v>
      </c>
      <c r="F209" s="1">
        <f>D209/(D209+E209)</f>
        <v>0.78113879003558706</v>
      </c>
      <c r="G209" s="21">
        <f>E209/(E209+D209)</f>
        <v>0.2188612099644128</v>
      </c>
      <c r="H209" s="13"/>
      <c r="I209" s="13"/>
      <c r="J209" s="13"/>
      <c r="K209" s="13"/>
      <c r="L209" s="13"/>
      <c r="M209" s="13"/>
      <c r="N209" s="13"/>
      <c r="O209" s="13"/>
    </row>
    <row r="210" spans="1:15" x14ac:dyDescent="0.25">
      <c r="A210" s="13"/>
      <c r="B210" s="19">
        <v>1.2</v>
      </c>
      <c r="C210" s="1">
        <f t="shared" ref="C210:C247" si="5">D210+E210</f>
        <v>0.54600000000000004</v>
      </c>
      <c r="D210" s="1">
        <v>0.42</v>
      </c>
      <c r="E210" s="1">
        <v>0.126</v>
      </c>
      <c r="F210" s="1">
        <f t="shared" ref="F210:F247" si="6">D210/(D210+E210)</f>
        <v>0.76923076923076916</v>
      </c>
      <c r="G210" s="21">
        <f t="shared" ref="G210:G247" si="7">E210/(E210+D210)</f>
        <v>0.23076923076923075</v>
      </c>
      <c r="H210" s="13"/>
      <c r="I210" s="13"/>
      <c r="J210" s="13"/>
      <c r="K210" s="13"/>
      <c r="L210" s="13"/>
      <c r="M210" s="13"/>
      <c r="N210" s="13"/>
      <c r="O210" s="13"/>
    </row>
    <row r="211" spans="1:15" x14ac:dyDescent="0.25">
      <c r="A211" s="13"/>
      <c r="B211" s="19">
        <v>1.3</v>
      </c>
      <c r="C211" s="1">
        <f t="shared" si="5"/>
        <v>0.52900000000000003</v>
      </c>
      <c r="D211" s="1">
        <v>0.4</v>
      </c>
      <c r="E211" s="1">
        <v>0.129</v>
      </c>
      <c r="F211" s="1">
        <f t="shared" si="6"/>
        <v>0.75614366729678639</v>
      </c>
      <c r="G211" s="21">
        <f t="shared" si="7"/>
        <v>0.24385633270321361</v>
      </c>
      <c r="H211" s="13"/>
      <c r="I211" s="13"/>
      <c r="J211" s="13"/>
      <c r="K211" s="13"/>
      <c r="L211" s="13"/>
      <c r="M211" s="13"/>
      <c r="N211" s="13"/>
      <c r="O211" s="13"/>
    </row>
    <row r="212" spans="1:15" x14ac:dyDescent="0.25">
      <c r="A212" s="13"/>
      <c r="B212" s="19">
        <v>1.4</v>
      </c>
      <c r="C212" s="1">
        <f t="shared" si="5"/>
        <v>0.55499999999999994</v>
      </c>
      <c r="D212" s="1">
        <v>0.42799999999999999</v>
      </c>
      <c r="E212" s="1">
        <v>0.127</v>
      </c>
      <c r="F212" s="1">
        <f t="shared" si="6"/>
        <v>0.77117117117117129</v>
      </c>
      <c r="G212" s="21">
        <f t="shared" si="7"/>
        <v>0.22882882882882885</v>
      </c>
      <c r="H212" s="13"/>
      <c r="I212" s="13"/>
      <c r="J212" s="13"/>
      <c r="K212" s="13"/>
      <c r="L212" s="13"/>
      <c r="M212" s="13"/>
      <c r="N212" s="13"/>
      <c r="O212" s="13"/>
    </row>
    <row r="213" spans="1:15" x14ac:dyDescent="0.25">
      <c r="A213" s="13"/>
      <c r="B213" s="19">
        <v>1.5</v>
      </c>
      <c r="C213" s="1">
        <f t="shared" si="5"/>
        <v>0.55699999999999994</v>
      </c>
      <c r="D213" s="1">
        <v>0.42899999999999999</v>
      </c>
      <c r="E213" s="1">
        <v>0.128</v>
      </c>
      <c r="F213" s="1">
        <f t="shared" si="6"/>
        <v>0.77019748653500908</v>
      </c>
      <c r="G213" s="21">
        <f t="shared" si="7"/>
        <v>0.22980251346499106</v>
      </c>
      <c r="H213" s="13"/>
      <c r="I213" s="13"/>
      <c r="J213" s="13"/>
      <c r="K213" s="13"/>
      <c r="L213" s="13"/>
      <c r="M213" s="13"/>
      <c r="N213" s="13"/>
      <c r="O213" s="13"/>
    </row>
    <row r="214" spans="1:15" x14ac:dyDescent="0.25">
      <c r="A214" s="13"/>
      <c r="B214" s="19">
        <v>1.6</v>
      </c>
      <c r="C214" s="1">
        <f t="shared" si="5"/>
        <v>0.55299999999999994</v>
      </c>
      <c r="D214" s="1">
        <v>0.43</v>
      </c>
      <c r="E214" s="1">
        <v>0.123</v>
      </c>
      <c r="F214" s="1">
        <f t="shared" si="6"/>
        <v>0.77757685352622075</v>
      </c>
      <c r="G214" s="21">
        <f t="shared" si="7"/>
        <v>0.22242314647377942</v>
      </c>
      <c r="H214" s="13"/>
      <c r="I214" s="13"/>
      <c r="J214" s="13"/>
      <c r="K214" s="13"/>
      <c r="L214" s="13"/>
      <c r="M214" s="13"/>
      <c r="N214" s="13"/>
      <c r="O214" s="13"/>
    </row>
    <row r="215" spans="1:15" x14ac:dyDescent="0.25">
      <c r="A215" s="13"/>
      <c r="B215" s="19" t="s">
        <v>2</v>
      </c>
      <c r="C215" s="1">
        <f t="shared" si="5"/>
        <v>0.55033333333333334</v>
      </c>
      <c r="D215" s="1">
        <v>0.42433333333333328</v>
      </c>
      <c r="E215" s="1">
        <v>0.126</v>
      </c>
      <c r="F215" s="1">
        <f t="shared" si="6"/>
        <v>0.77104784978800722</v>
      </c>
      <c r="G215" s="21">
        <f t="shared" si="7"/>
        <v>0.22895215021199272</v>
      </c>
      <c r="H215" s="13"/>
      <c r="I215" s="13"/>
      <c r="J215" s="13"/>
      <c r="K215" s="13"/>
      <c r="L215" s="13"/>
      <c r="M215" s="13"/>
      <c r="N215" s="13"/>
      <c r="O215" s="13"/>
    </row>
    <row r="216" spans="1:15" x14ac:dyDescent="0.25">
      <c r="A216" s="13"/>
      <c r="B216" s="19"/>
      <c r="C216" s="1">
        <f t="shared" si="5"/>
        <v>0</v>
      </c>
      <c r="D216" s="1"/>
      <c r="E216" s="1"/>
      <c r="F216" s="1"/>
      <c r="G216" s="21"/>
      <c r="H216" s="13"/>
      <c r="I216" s="13"/>
      <c r="J216" s="13"/>
      <c r="K216" s="13"/>
      <c r="L216" s="13"/>
      <c r="M216" s="13"/>
      <c r="N216" s="13"/>
      <c r="O216" s="13"/>
    </row>
    <row r="217" spans="1:15" x14ac:dyDescent="0.25">
      <c r="A217" s="13"/>
      <c r="B217" s="19">
        <v>2.1</v>
      </c>
      <c r="C217" s="1">
        <f t="shared" si="5"/>
        <v>0.56600000000000006</v>
      </c>
      <c r="D217" s="1">
        <v>0.438</v>
      </c>
      <c r="E217" s="1">
        <v>0.128</v>
      </c>
      <c r="F217" s="1">
        <f t="shared" si="6"/>
        <v>0.77385159010600701</v>
      </c>
      <c r="G217" s="21">
        <f t="shared" si="7"/>
        <v>0.2261484098939929</v>
      </c>
      <c r="H217" s="13"/>
      <c r="I217" s="13"/>
      <c r="J217" s="13"/>
      <c r="K217" s="13"/>
      <c r="L217" s="13"/>
      <c r="M217" s="13"/>
      <c r="N217" s="13"/>
      <c r="O217" s="13"/>
    </row>
    <row r="218" spans="1:15" x14ac:dyDescent="0.25">
      <c r="A218" s="13"/>
      <c r="B218" s="19">
        <v>2.2000000000000002</v>
      </c>
      <c r="C218" s="1">
        <f t="shared" si="5"/>
        <v>0.55499999999999994</v>
      </c>
      <c r="D218" s="1">
        <v>0.42299999999999999</v>
      </c>
      <c r="E218" s="1">
        <v>0.13200000000000001</v>
      </c>
      <c r="F218" s="1">
        <f t="shared" si="6"/>
        <v>0.76216216216216226</v>
      </c>
      <c r="G218" s="21">
        <f t="shared" si="7"/>
        <v>0.23783783783783788</v>
      </c>
      <c r="H218" s="13"/>
      <c r="I218" s="13"/>
      <c r="J218" s="13"/>
      <c r="K218" s="13"/>
      <c r="L218" s="13"/>
      <c r="M218" s="13"/>
      <c r="N218" s="13"/>
      <c r="O218" s="13"/>
    </row>
    <row r="219" spans="1:15" x14ac:dyDescent="0.25">
      <c r="A219" s="13"/>
      <c r="B219" s="19">
        <v>2.2999999999999998</v>
      </c>
      <c r="C219" s="1">
        <f t="shared" si="5"/>
        <v>0.56400000000000006</v>
      </c>
      <c r="D219" s="1">
        <v>0.43099999999999999</v>
      </c>
      <c r="E219" s="1">
        <v>0.13300000000000001</v>
      </c>
      <c r="F219" s="1">
        <f t="shared" si="6"/>
        <v>0.76418439716312048</v>
      </c>
      <c r="G219" s="21">
        <f t="shared" si="7"/>
        <v>0.23581560283687941</v>
      </c>
      <c r="H219" s="13"/>
      <c r="I219" s="13"/>
      <c r="J219" s="13"/>
      <c r="K219" s="13"/>
      <c r="L219" s="13"/>
      <c r="M219" s="13"/>
      <c r="N219" s="13"/>
      <c r="O219" s="13"/>
    </row>
    <row r="220" spans="1:15" x14ac:dyDescent="0.25">
      <c r="A220" s="13"/>
      <c r="B220" s="19">
        <v>2.4</v>
      </c>
      <c r="C220" s="1">
        <f t="shared" si="5"/>
        <v>0.56299999999999994</v>
      </c>
      <c r="D220" s="1">
        <v>0.42899999999999999</v>
      </c>
      <c r="E220" s="1">
        <v>0.13400000000000001</v>
      </c>
      <c r="F220" s="1">
        <f t="shared" si="6"/>
        <v>0.76198934280639441</v>
      </c>
      <c r="G220" s="21">
        <f t="shared" si="7"/>
        <v>0.23801065719360573</v>
      </c>
      <c r="H220" s="13"/>
      <c r="I220" s="13"/>
      <c r="J220" s="13"/>
      <c r="K220" s="13"/>
      <c r="L220" s="13"/>
      <c r="M220" s="13"/>
      <c r="N220" s="13"/>
      <c r="O220" s="13"/>
    </row>
    <row r="221" spans="1:15" x14ac:dyDescent="0.25">
      <c r="A221" s="13"/>
      <c r="B221" s="19">
        <v>2.5</v>
      </c>
      <c r="C221" s="1">
        <f t="shared" si="5"/>
        <v>0.56000000000000005</v>
      </c>
      <c r="D221" s="1">
        <v>0.42499999999999999</v>
      </c>
      <c r="E221" s="1">
        <v>0.13500000000000001</v>
      </c>
      <c r="F221" s="1">
        <f t="shared" si="6"/>
        <v>0.75892857142857129</v>
      </c>
      <c r="G221" s="21">
        <f t="shared" si="7"/>
        <v>0.24107142857142858</v>
      </c>
      <c r="H221" s="13"/>
      <c r="I221" s="13"/>
      <c r="J221" s="13"/>
      <c r="K221" s="13"/>
      <c r="L221" s="13"/>
      <c r="M221" s="13"/>
      <c r="N221" s="13"/>
      <c r="O221" s="13"/>
    </row>
    <row r="222" spans="1:15" x14ac:dyDescent="0.25">
      <c r="A222" s="13"/>
      <c r="B222" s="19">
        <v>2.6</v>
      </c>
      <c r="C222" s="1">
        <f t="shared" si="5"/>
        <v>0.56000000000000005</v>
      </c>
      <c r="D222" s="1">
        <v>0.43099999999999999</v>
      </c>
      <c r="E222" s="1">
        <v>0.129</v>
      </c>
      <c r="F222" s="1">
        <f t="shared" si="6"/>
        <v>0.76964285714285707</v>
      </c>
      <c r="G222" s="21">
        <f t="shared" si="7"/>
        <v>0.23035714285714284</v>
      </c>
      <c r="H222" s="13"/>
      <c r="I222" s="13"/>
      <c r="J222" s="13"/>
      <c r="K222" s="13"/>
      <c r="L222" s="13"/>
      <c r="M222" s="13"/>
      <c r="N222" s="13"/>
      <c r="O222" s="13"/>
    </row>
    <row r="223" spans="1:15" x14ac:dyDescent="0.25">
      <c r="A223" s="13"/>
      <c r="B223" s="19" t="s">
        <v>2</v>
      </c>
      <c r="C223" s="1">
        <f t="shared" si="5"/>
        <v>0.56133333333333335</v>
      </c>
      <c r="D223" s="1">
        <v>0.42949999999999999</v>
      </c>
      <c r="E223" s="1">
        <v>0.13183333333333333</v>
      </c>
      <c r="F223" s="1">
        <f t="shared" si="6"/>
        <v>0.76514251781472675</v>
      </c>
      <c r="G223" s="21">
        <f t="shared" si="7"/>
        <v>0.23485748218527314</v>
      </c>
      <c r="H223" s="13"/>
      <c r="I223" s="13"/>
      <c r="J223" s="13"/>
      <c r="K223" s="13"/>
      <c r="L223" s="13"/>
      <c r="M223" s="13"/>
      <c r="N223" s="13"/>
      <c r="O223" s="13"/>
    </row>
    <row r="224" spans="1:15" x14ac:dyDescent="0.25">
      <c r="A224" s="13"/>
      <c r="B224" s="19"/>
      <c r="C224" s="1">
        <f t="shared" si="5"/>
        <v>0</v>
      </c>
      <c r="D224" s="1"/>
      <c r="E224" s="1"/>
      <c r="F224" s="1"/>
      <c r="G224" s="21"/>
      <c r="H224" s="13"/>
      <c r="I224" s="13"/>
      <c r="J224" s="13"/>
      <c r="K224" s="13"/>
      <c r="L224" s="13"/>
      <c r="M224" s="13"/>
      <c r="N224" s="13"/>
      <c r="O224" s="13"/>
    </row>
    <row r="225" spans="1:15" x14ac:dyDescent="0.25">
      <c r="A225" s="13"/>
      <c r="B225" s="19">
        <v>3.1</v>
      </c>
      <c r="C225" s="1">
        <f t="shared" si="5"/>
        <v>0.56800000000000006</v>
      </c>
      <c r="D225" s="1">
        <v>0.439</v>
      </c>
      <c r="E225" s="1">
        <v>0.129</v>
      </c>
      <c r="F225" s="1">
        <f t="shared" si="6"/>
        <v>0.77288732394366189</v>
      </c>
      <c r="G225" s="21">
        <f t="shared" si="7"/>
        <v>0.227112676056338</v>
      </c>
      <c r="H225" s="13"/>
      <c r="I225" s="13"/>
      <c r="J225" s="13"/>
      <c r="K225" s="13"/>
      <c r="L225" s="13"/>
      <c r="M225" s="13"/>
      <c r="N225" s="13"/>
      <c r="O225" s="13"/>
    </row>
    <row r="226" spans="1:15" x14ac:dyDescent="0.25">
      <c r="A226" s="13"/>
      <c r="B226" s="19">
        <v>3.2</v>
      </c>
      <c r="C226" s="1">
        <f t="shared" si="5"/>
        <v>0.56400000000000006</v>
      </c>
      <c r="D226" s="1">
        <v>0.432</v>
      </c>
      <c r="E226" s="1">
        <v>0.13200000000000001</v>
      </c>
      <c r="F226" s="1">
        <f t="shared" si="6"/>
        <v>0.76595744680851052</v>
      </c>
      <c r="G226" s="21">
        <f t="shared" si="7"/>
        <v>0.23404255319148934</v>
      </c>
      <c r="H226" s="13"/>
      <c r="I226" s="13"/>
      <c r="J226" s="13"/>
      <c r="K226" s="13"/>
      <c r="L226" s="13"/>
      <c r="M226" s="13"/>
      <c r="N226" s="13"/>
      <c r="O226" s="13"/>
    </row>
    <row r="227" spans="1:15" x14ac:dyDescent="0.25">
      <c r="A227" s="13"/>
      <c r="B227" s="19">
        <v>3.3</v>
      </c>
      <c r="C227" s="1">
        <f t="shared" si="5"/>
        <v>0.56000000000000005</v>
      </c>
      <c r="D227" s="1">
        <v>0.433</v>
      </c>
      <c r="E227" s="1">
        <v>0.127</v>
      </c>
      <c r="F227" s="1">
        <f t="shared" si="6"/>
        <v>0.77321428571428563</v>
      </c>
      <c r="G227" s="21">
        <f t="shared" si="7"/>
        <v>0.22678571428571426</v>
      </c>
      <c r="H227" s="13"/>
      <c r="I227" s="13"/>
      <c r="J227" s="13"/>
      <c r="K227" s="13"/>
      <c r="L227" s="13"/>
      <c r="M227" s="13"/>
      <c r="N227" s="13"/>
      <c r="O227" s="13"/>
    </row>
    <row r="228" spans="1:15" x14ac:dyDescent="0.25">
      <c r="A228" s="13"/>
      <c r="B228" s="19">
        <v>3.4</v>
      </c>
      <c r="C228" s="1">
        <f t="shared" si="5"/>
        <v>0.55499999999999994</v>
      </c>
      <c r="D228" s="1">
        <v>0.42699999999999999</v>
      </c>
      <c r="E228" s="1">
        <v>0.128</v>
      </c>
      <c r="F228" s="1">
        <f t="shared" si="6"/>
        <v>0.76936936936936939</v>
      </c>
      <c r="G228" s="21">
        <f t="shared" si="7"/>
        <v>0.23063063063063066</v>
      </c>
      <c r="H228" s="13"/>
      <c r="I228" s="13"/>
      <c r="J228" s="13"/>
      <c r="K228" s="13"/>
      <c r="L228" s="13"/>
      <c r="M228" s="13"/>
      <c r="N228" s="13"/>
      <c r="O228" s="13"/>
    </row>
    <row r="229" spans="1:15" x14ac:dyDescent="0.25">
      <c r="A229" s="13"/>
      <c r="B229" s="19">
        <v>3.5</v>
      </c>
      <c r="C229" s="1">
        <f t="shared" si="5"/>
        <v>0.56400000000000006</v>
      </c>
      <c r="D229" s="1">
        <v>0.42799999999999999</v>
      </c>
      <c r="E229" s="1">
        <v>0.13600000000000001</v>
      </c>
      <c r="F229" s="1">
        <f t="shared" si="6"/>
        <v>0.75886524822695023</v>
      </c>
      <c r="G229" s="21">
        <f t="shared" si="7"/>
        <v>0.24113475177304963</v>
      </c>
      <c r="H229" s="13"/>
      <c r="I229" s="13"/>
      <c r="J229" s="13"/>
      <c r="K229" s="13"/>
      <c r="L229" s="13"/>
      <c r="M229" s="13"/>
      <c r="N229" s="13"/>
      <c r="O229" s="13"/>
    </row>
    <row r="230" spans="1:15" x14ac:dyDescent="0.25">
      <c r="A230" s="13"/>
      <c r="B230" s="19">
        <v>3.6</v>
      </c>
      <c r="C230" s="1">
        <f t="shared" si="5"/>
        <v>0.57099999999999995</v>
      </c>
      <c r="D230" s="1">
        <v>0.432</v>
      </c>
      <c r="E230" s="1">
        <v>0.13900000000000001</v>
      </c>
      <c r="F230" s="1">
        <f t="shared" si="6"/>
        <v>0.75656742556917689</v>
      </c>
      <c r="G230" s="21">
        <f t="shared" si="7"/>
        <v>0.24343257443082317</v>
      </c>
      <c r="H230" s="13"/>
      <c r="I230" s="13"/>
      <c r="J230" s="13"/>
      <c r="K230" s="13"/>
      <c r="L230" s="13"/>
      <c r="M230" s="13"/>
      <c r="N230" s="13"/>
      <c r="O230" s="13"/>
    </row>
    <row r="231" spans="1:15" x14ac:dyDescent="0.25">
      <c r="A231" s="13"/>
      <c r="B231" s="19" t="s">
        <v>2</v>
      </c>
      <c r="C231" s="1">
        <f t="shared" si="5"/>
        <v>0.56366666666666665</v>
      </c>
      <c r="D231" s="1">
        <v>0.43183333333333335</v>
      </c>
      <c r="E231" s="1">
        <v>0.13183333333333333</v>
      </c>
      <c r="F231" s="1">
        <f t="shared" si="6"/>
        <v>0.76611472501478417</v>
      </c>
      <c r="G231" s="21">
        <f t="shared" si="7"/>
        <v>0.23388527498521586</v>
      </c>
      <c r="H231" s="13"/>
      <c r="I231" s="13"/>
      <c r="J231" s="13"/>
      <c r="K231" s="13"/>
      <c r="L231" s="13"/>
      <c r="M231" s="13"/>
      <c r="N231" s="13"/>
      <c r="O231" s="13"/>
    </row>
    <row r="232" spans="1:15" x14ac:dyDescent="0.25">
      <c r="A232" s="13"/>
      <c r="B232" s="19"/>
      <c r="C232" s="1">
        <f t="shared" si="5"/>
        <v>0</v>
      </c>
      <c r="D232" s="1"/>
      <c r="E232" s="1"/>
      <c r="F232" s="1"/>
      <c r="G232" s="21"/>
      <c r="H232" s="13"/>
      <c r="I232" s="13"/>
      <c r="J232" s="13"/>
      <c r="K232" s="13"/>
      <c r="L232" s="13"/>
      <c r="M232" s="13"/>
      <c r="N232" s="13"/>
      <c r="O232" s="13"/>
    </row>
    <row r="233" spans="1:15" x14ac:dyDescent="0.25">
      <c r="A233" s="13"/>
      <c r="B233" s="19">
        <v>4.0999999999999996</v>
      </c>
      <c r="C233" s="1">
        <f t="shared" si="5"/>
        <v>0.57499999999999996</v>
      </c>
      <c r="D233" s="1">
        <v>0.44</v>
      </c>
      <c r="E233" s="1">
        <v>0.13500000000000001</v>
      </c>
      <c r="F233" s="1">
        <f t="shared" si="6"/>
        <v>0.76521739130434785</v>
      </c>
      <c r="G233" s="21">
        <f t="shared" si="7"/>
        <v>0.23478260869565221</v>
      </c>
      <c r="H233" s="13"/>
      <c r="I233" s="13"/>
      <c r="J233" s="13"/>
      <c r="K233" s="13"/>
      <c r="L233" s="13"/>
      <c r="M233" s="13"/>
      <c r="N233" s="13"/>
      <c r="O233" s="13"/>
    </row>
    <row r="234" spans="1:15" x14ac:dyDescent="0.25">
      <c r="A234" s="13"/>
      <c r="B234" s="19">
        <v>4.2</v>
      </c>
      <c r="C234" s="1">
        <f t="shared" si="5"/>
        <v>0.56699999999999995</v>
      </c>
      <c r="D234" s="1">
        <v>0.435</v>
      </c>
      <c r="E234" s="1">
        <v>0.13200000000000001</v>
      </c>
      <c r="F234" s="1">
        <f t="shared" si="6"/>
        <v>0.76719576719576721</v>
      </c>
      <c r="G234" s="21">
        <f t="shared" si="7"/>
        <v>0.23280423280423285</v>
      </c>
      <c r="H234" s="13"/>
      <c r="I234" s="13"/>
      <c r="J234" s="13"/>
      <c r="K234" s="13"/>
      <c r="L234" s="13"/>
      <c r="M234" s="13"/>
      <c r="N234" s="13"/>
      <c r="O234" s="13"/>
    </row>
    <row r="235" spans="1:15" x14ac:dyDescent="0.25">
      <c r="A235" s="13"/>
      <c r="B235" s="19">
        <v>4.3</v>
      </c>
      <c r="C235" s="1">
        <f t="shared" si="5"/>
        <v>0.56699999999999995</v>
      </c>
      <c r="D235" s="1">
        <v>0.434</v>
      </c>
      <c r="E235" s="1">
        <v>0.13300000000000001</v>
      </c>
      <c r="F235" s="1">
        <f t="shared" si="6"/>
        <v>0.76543209876543217</v>
      </c>
      <c r="G235" s="21">
        <f t="shared" si="7"/>
        <v>0.23456790123456794</v>
      </c>
      <c r="H235" s="13"/>
      <c r="I235" s="13"/>
      <c r="J235" s="13"/>
      <c r="K235" s="13"/>
      <c r="L235" s="13"/>
      <c r="M235" s="13"/>
      <c r="N235" s="13"/>
      <c r="O235" s="13"/>
    </row>
    <row r="236" spans="1:15" x14ac:dyDescent="0.25">
      <c r="A236" s="13"/>
      <c r="B236" s="19">
        <v>4.4000000000000004</v>
      </c>
      <c r="C236" s="1">
        <f t="shared" si="5"/>
        <v>0.56200000000000006</v>
      </c>
      <c r="D236" s="1">
        <v>0.43</v>
      </c>
      <c r="E236" s="1">
        <v>0.13200000000000001</v>
      </c>
      <c r="F236" s="1">
        <f t="shared" si="6"/>
        <v>0.76512455516014222</v>
      </c>
      <c r="G236" s="21">
        <f t="shared" si="7"/>
        <v>0.23487544483985764</v>
      </c>
      <c r="H236" s="13"/>
      <c r="I236" s="13"/>
      <c r="J236" s="13"/>
      <c r="K236" s="13"/>
      <c r="L236" s="13"/>
      <c r="M236" s="13"/>
      <c r="N236" s="13"/>
      <c r="O236" s="13"/>
    </row>
    <row r="237" spans="1:15" x14ac:dyDescent="0.25">
      <c r="A237" s="13"/>
      <c r="B237" s="19">
        <v>4.5</v>
      </c>
      <c r="C237" s="1">
        <f t="shared" si="5"/>
        <v>0.56200000000000006</v>
      </c>
      <c r="D237" s="1">
        <v>0.42699999999999999</v>
      </c>
      <c r="E237" s="1">
        <v>0.13500000000000001</v>
      </c>
      <c r="F237" s="1">
        <f t="shared" si="6"/>
        <v>0.75978647686832734</v>
      </c>
      <c r="G237" s="21">
        <f t="shared" si="7"/>
        <v>0.2402135231316726</v>
      </c>
      <c r="H237" s="13"/>
      <c r="I237" s="13"/>
      <c r="J237" s="13"/>
      <c r="K237" s="13"/>
      <c r="L237" s="13"/>
      <c r="M237" s="13"/>
      <c r="N237" s="13"/>
      <c r="O237" s="13"/>
    </row>
    <row r="238" spans="1:15" x14ac:dyDescent="0.25">
      <c r="A238" s="13"/>
      <c r="B238" s="19">
        <v>4.5999999999999996</v>
      </c>
      <c r="C238" s="1">
        <f t="shared" si="5"/>
        <v>0.58000000000000007</v>
      </c>
      <c r="D238" s="1">
        <v>0.44400000000000001</v>
      </c>
      <c r="E238" s="1">
        <v>0.13600000000000001</v>
      </c>
      <c r="F238" s="1">
        <f t="shared" si="6"/>
        <v>0.76551724137931021</v>
      </c>
      <c r="G238" s="21">
        <f t="shared" si="7"/>
        <v>0.23448275862068965</v>
      </c>
      <c r="H238" s="13"/>
      <c r="I238" s="13"/>
      <c r="J238" s="13"/>
      <c r="K238" s="13"/>
      <c r="L238" s="13"/>
      <c r="M238" s="13"/>
      <c r="N238" s="13"/>
      <c r="O238" s="13"/>
    </row>
    <row r="239" spans="1:15" x14ac:dyDescent="0.25">
      <c r="A239" s="13"/>
      <c r="B239" s="19" t="s">
        <v>2</v>
      </c>
      <c r="C239" s="1">
        <f t="shared" si="5"/>
        <v>0.5688333333333333</v>
      </c>
      <c r="D239" s="1">
        <v>0.435</v>
      </c>
      <c r="E239" s="1">
        <v>0.13383333333333333</v>
      </c>
      <c r="F239" s="1">
        <f t="shared" si="6"/>
        <v>0.76472311749194266</v>
      </c>
      <c r="G239" s="21">
        <f t="shared" si="7"/>
        <v>0.23527688250805745</v>
      </c>
      <c r="H239" s="13"/>
      <c r="I239" s="13"/>
      <c r="J239" s="13"/>
      <c r="K239" s="13"/>
      <c r="L239" s="13"/>
      <c r="M239" s="13"/>
      <c r="N239" s="13"/>
      <c r="O239" s="13"/>
    </row>
    <row r="240" spans="1:15" x14ac:dyDescent="0.25">
      <c r="A240" s="13"/>
      <c r="B240" s="19"/>
      <c r="C240" s="1">
        <f t="shared" si="5"/>
        <v>0</v>
      </c>
      <c r="D240" s="1"/>
      <c r="E240" s="1"/>
      <c r="F240" s="1"/>
      <c r="G240" s="21"/>
      <c r="H240" s="13"/>
      <c r="I240" s="13"/>
      <c r="J240" s="13"/>
      <c r="K240" s="13"/>
      <c r="L240" s="13"/>
      <c r="M240" s="13"/>
      <c r="N240" s="13"/>
      <c r="O240" s="13"/>
    </row>
    <row r="241" spans="1:15" x14ac:dyDescent="0.25">
      <c r="A241" s="13"/>
      <c r="B241" s="19">
        <v>5.0999999999999996</v>
      </c>
      <c r="C241" s="1">
        <f t="shared" si="5"/>
        <v>0.57299999999999995</v>
      </c>
      <c r="D241" s="1">
        <v>0.441</v>
      </c>
      <c r="E241" s="1">
        <v>0.13200000000000001</v>
      </c>
      <c r="F241" s="1">
        <f t="shared" si="6"/>
        <v>0.76963350785340323</v>
      </c>
      <c r="G241" s="21">
        <f t="shared" si="7"/>
        <v>0.23036649214659688</v>
      </c>
      <c r="H241" s="13"/>
      <c r="I241" s="13"/>
      <c r="J241" s="13"/>
      <c r="K241" s="13"/>
      <c r="L241" s="13"/>
      <c r="M241" s="13"/>
      <c r="N241" s="13"/>
      <c r="O241" s="13"/>
    </row>
    <row r="242" spans="1:15" x14ac:dyDescent="0.25">
      <c r="A242" s="13"/>
      <c r="B242" s="19">
        <v>5.2</v>
      </c>
      <c r="C242" s="1">
        <f t="shared" si="5"/>
        <v>0.57000000000000006</v>
      </c>
      <c r="D242" s="1">
        <v>0.437</v>
      </c>
      <c r="E242" s="1">
        <v>0.13300000000000001</v>
      </c>
      <c r="F242" s="1">
        <f t="shared" si="6"/>
        <v>0.76666666666666661</v>
      </c>
      <c r="G242" s="21">
        <f t="shared" si="7"/>
        <v>0.23333333333333331</v>
      </c>
      <c r="H242" s="13"/>
      <c r="I242" s="13"/>
      <c r="J242" s="13"/>
      <c r="K242" s="13"/>
      <c r="L242" s="13"/>
      <c r="M242" s="13"/>
      <c r="N242" s="13"/>
      <c r="O242" s="13"/>
    </row>
    <row r="243" spans="1:15" x14ac:dyDescent="0.25">
      <c r="A243" s="13"/>
      <c r="B243" s="19">
        <v>5.3</v>
      </c>
      <c r="C243" s="1">
        <f t="shared" si="5"/>
        <v>0.47700000000000004</v>
      </c>
      <c r="D243" s="1">
        <v>0.34300000000000003</v>
      </c>
      <c r="E243" s="1">
        <v>0.13400000000000001</v>
      </c>
      <c r="F243" s="1">
        <f t="shared" si="6"/>
        <v>0.7190775681341719</v>
      </c>
      <c r="G243" s="21">
        <f t="shared" si="7"/>
        <v>0.2809224318658281</v>
      </c>
      <c r="H243" s="13"/>
      <c r="I243" s="13"/>
      <c r="J243" s="13"/>
      <c r="K243" s="13"/>
      <c r="L243" s="13"/>
      <c r="M243" s="13"/>
      <c r="N243" s="13"/>
      <c r="O243" s="13"/>
    </row>
    <row r="244" spans="1:15" x14ac:dyDescent="0.25">
      <c r="A244" s="13"/>
      <c r="B244" s="19">
        <v>5.4</v>
      </c>
      <c r="C244" s="1">
        <f t="shared" si="5"/>
        <v>0.56299999999999994</v>
      </c>
      <c r="D244" s="1">
        <v>0.42799999999999999</v>
      </c>
      <c r="E244" s="1">
        <v>0.13500000000000001</v>
      </c>
      <c r="F244" s="1">
        <f t="shared" si="6"/>
        <v>0.76021314387211369</v>
      </c>
      <c r="G244" s="21">
        <f t="shared" si="7"/>
        <v>0.23978685612788636</v>
      </c>
      <c r="H244" s="13"/>
      <c r="I244" s="13"/>
      <c r="J244" s="13"/>
      <c r="K244" s="13"/>
      <c r="L244" s="13"/>
      <c r="M244" s="13"/>
      <c r="N244" s="13"/>
      <c r="O244" s="13"/>
    </row>
    <row r="245" spans="1:15" x14ac:dyDescent="0.25">
      <c r="A245" s="13"/>
      <c r="B245" s="19">
        <v>5.5</v>
      </c>
      <c r="C245" s="1">
        <f t="shared" si="5"/>
        <v>0.56600000000000006</v>
      </c>
      <c r="D245" s="1">
        <v>0.43</v>
      </c>
      <c r="E245" s="1">
        <v>0.13600000000000001</v>
      </c>
      <c r="F245" s="1">
        <f t="shared" si="6"/>
        <v>0.75971731448763247</v>
      </c>
      <c r="G245" s="21">
        <f t="shared" si="7"/>
        <v>0.24028268551236748</v>
      </c>
      <c r="H245" s="13"/>
      <c r="I245" s="13"/>
      <c r="J245" s="13"/>
      <c r="K245" s="13"/>
      <c r="L245" s="13"/>
      <c r="M245" s="13"/>
      <c r="N245" s="13"/>
      <c r="O245" s="13"/>
    </row>
    <row r="246" spans="1:15" x14ac:dyDescent="0.25">
      <c r="A246" s="13"/>
      <c r="B246" s="19">
        <v>5.6</v>
      </c>
      <c r="C246" s="1">
        <f t="shared" si="5"/>
        <v>0.56800000000000006</v>
      </c>
      <c r="D246" s="1">
        <v>0.43099999999999999</v>
      </c>
      <c r="E246" s="1">
        <v>0.13700000000000001</v>
      </c>
      <c r="F246" s="1">
        <f t="shared" si="6"/>
        <v>0.75880281690140838</v>
      </c>
      <c r="G246" s="21">
        <f t="shared" si="7"/>
        <v>0.24119718309859153</v>
      </c>
      <c r="H246" s="13"/>
      <c r="I246" s="13"/>
      <c r="J246" s="13"/>
      <c r="K246" s="13"/>
      <c r="L246" s="13"/>
      <c r="M246" s="13"/>
      <c r="N246" s="13"/>
      <c r="O246" s="13"/>
    </row>
    <row r="247" spans="1:15" ht="16.5" thickBot="1" x14ac:dyDescent="0.3">
      <c r="A247" s="13"/>
      <c r="B247" s="22" t="s">
        <v>2</v>
      </c>
      <c r="C247" s="7">
        <f t="shared" si="5"/>
        <v>0.5528333333333334</v>
      </c>
      <c r="D247" s="7">
        <v>0.41833333333333339</v>
      </c>
      <c r="E247" s="7">
        <v>0.13450000000000001</v>
      </c>
      <c r="F247" s="7">
        <f t="shared" si="6"/>
        <v>0.75670786855592409</v>
      </c>
      <c r="G247" s="23">
        <f t="shared" si="7"/>
        <v>0.24329213144407597</v>
      </c>
      <c r="H247" s="13"/>
      <c r="I247" s="13"/>
      <c r="J247" s="13"/>
      <c r="K247" s="13"/>
      <c r="L247" s="13"/>
      <c r="M247" s="13"/>
      <c r="N247" s="13"/>
      <c r="O247" s="13"/>
    </row>
    <row r="248" spans="1:15" ht="16.5" thickBot="1" x14ac:dyDescent="0.3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</row>
    <row r="249" spans="1:15" x14ac:dyDescent="0.25">
      <c r="A249" s="13"/>
      <c r="B249" s="34" t="s">
        <v>37</v>
      </c>
      <c r="C249" s="64" t="s">
        <v>44</v>
      </c>
      <c r="D249" s="64"/>
      <c r="E249" s="64"/>
      <c r="F249" s="64" t="s">
        <v>46</v>
      </c>
      <c r="G249" s="65"/>
      <c r="H249" s="13"/>
      <c r="I249" s="13"/>
      <c r="J249" s="13"/>
      <c r="K249" s="13"/>
      <c r="L249" s="13"/>
      <c r="M249" s="13"/>
      <c r="N249" s="13"/>
      <c r="O249" s="13"/>
    </row>
    <row r="250" spans="1:15" x14ac:dyDescent="0.25">
      <c r="A250" s="13"/>
      <c r="B250" s="32"/>
      <c r="C250" s="20" t="s">
        <v>41</v>
      </c>
      <c r="D250" s="20" t="s">
        <v>40</v>
      </c>
      <c r="E250" s="20" t="s">
        <v>39</v>
      </c>
      <c r="F250" s="20" t="s">
        <v>40</v>
      </c>
      <c r="G250" s="35" t="s">
        <v>39</v>
      </c>
      <c r="H250" s="13"/>
      <c r="I250" s="13"/>
      <c r="J250" s="13"/>
      <c r="K250" s="13"/>
      <c r="L250" s="13"/>
      <c r="M250" s="13"/>
      <c r="N250" s="13"/>
      <c r="O250" s="13"/>
    </row>
    <row r="251" spans="1:15" x14ac:dyDescent="0.25">
      <c r="A251" s="13"/>
      <c r="B251" s="32">
        <v>1.1000000000000001</v>
      </c>
      <c r="C251" s="36">
        <f>D251+E251</f>
        <v>170049</v>
      </c>
      <c r="D251" s="36">
        <v>101020</v>
      </c>
      <c r="E251" s="36">
        <v>69029</v>
      </c>
      <c r="F251" s="20">
        <f>D251/C251</f>
        <v>0.59406406388746769</v>
      </c>
      <c r="G251" s="35">
        <f>E251/C251</f>
        <v>0.40593593611253226</v>
      </c>
      <c r="H251" s="13"/>
      <c r="I251" s="13"/>
      <c r="J251" s="13"/>
      <c r="K251" s="13"/>
      <c r="L251" s="13"/>
      <c r="M251" s="13"/>
      <c r="N251" s="13"/>
      <c r="O251" s="13"/>
    </row>
    <row r="252" spans="1:15" x14ac:dyDescent="0.25">
      <c r="A252" s="13"/>
      <c r="B252" s="32">
        <v>1.2</v>
      </c>
      <c r="C252" s="36">
        <f t="shared" ref="C252:C299" si="8">D252+E252</f>
        <v>124401</v>
      </c>
      <c r="D252" s="36">
        <v>65605</v>
      </c>
      <c r="E252" s="36">
        <v>58796</v>
      </c>
      <c r="F252" s="20">
        <f t="shared" ref="F252:F299" si="9">D252/C252</f>
        <v>0.52736714335093771</v>
      </c>
      <c r="G252" s="35">
        <f t="shared" ref="G252:G299" si="10">E252/C252</f>
        <v>0.47263285664906229</v>
      </c>
      <c r="H252" s="13"/>
      <c r="I252" s="13"/>
      <c r="J252" s="13"/>
      <c r="K252" s="13"/>
      <c r="L252" s="13"/>
      <c r="M252" s="13"/>
      <c r="N252" s="13"/>
      <c r="O252" s="13"/>
    </row>
    <row r="253" spans="1:15" x14ac:dyDescent="0.25">
      <c r="A253" s="13"/>
      <c r="B253" s="32">
        <v>1.3</v>
      </c>
      <c r="C253" s="36">
        <f t="shared" si="8"/>
        <v>121205</v>
      </c>
      <c r="D253" s="36">
        <v>60000</v>
      </c>
      <c r="E253" s="36">
        <v>61205</v>
      </c>
      <c r="F253" s="20">
        <f t="shared" si="9"/>
        <v>0.4950290829586238</v>
      </c>
      <c r="G253" s="35">
        <f t="shared" si="10"/>
        <v>0.5049709170413762</v>
      </c>
      <c r="H253" s="13"/>
      <c r="I253" s="13"/>
      <c r="J253" s="13"/>
      <c r="K253" s="13"/>
      <c r="L253" s="13"/>
      <c r="M253" s="13"/>
      <c r="N253" s="13"/>
      <c r="O253" s="13"/>
    </row>
    <row r="254" spans="1:15" x14ac:dyDescent="0.25">
      <c r="A254" s="13"/>
      <c r="B254" s="32">
        <v>1.4</v>
      </c>
      <c r="C254" s="36">
        <f t="shared" si="8"/>
        <v>150729</v>
      </c>
      <c r="D254" s="36">
        <v>96167</v>
      </c>
      <c r="E254" s="36">
        <v>54562</v>
      </c>
      <c r="F254" s="20">
        <f t="shared" si="9"/>
        <v>0.6380125921355545</v>
      </c>
      <c r="G254" s="35">
        <f t="shared" si="10"/>
        <v>0.36198740786444544</v>
      </c>
      <c r="H254" s="13"/>
      <c r="I254" s="13"/>
      <c r="J254" s="13"/>
      <c r="K254" s="13"/>
      <c r="L254" s="13"/>
      <c r="M254" s="13"/>
      <c r="N254" s="13"/>
      <c r="O254" s="13"/>
    </row>
    <row r="255" spans="1:15" x14ac:dyDescent="0.25">
      <c r="A255" s="13"/>
      <c r="B255" s="32">
        <v>1.5</v>
      </c>
      <c r="C255" s="36">
        <f t="shared" si="8"/>
        <v>213044</v>
      </c>
      <c r="D255" s="36">
        <v>146014</v>
      </c>
      <c r="E255" s="36">
        <v>67030</v>
      </c>
      <c r="F255" s="20">
        <f t="shared" si="9"/>
        <v>0.68537015827716341</v>
      </c>
      <c r="G255" s="35">
        <f t="shared" si="10"/>
        <v>0.31462984172283659</v>
      </c>
      <c r="H255" s="13"/>
      <c r="I255" s="13"/>
      <c r="J255" s="13"/>
      <c r="K255" s="13"/>
      <c r="L255" s="13"/>
      <c r="M255" s="13"/>
      <c r="N255" s="13"/>
      <c r="O255" s="13"/>
    </row>
    <row r="256" spans="1:15" x14ac:dyDescent="0.25">
      <c r="A256" s="13"/>
      <c r="B256" s="32">
        <v>1.6</v>
      </c>
      <c r="C256" s="36">
        <f t="shared" si="8"/>
        <v>197860</v>
      </c>
      <c r="D256" s="36">
        <v>132004</v>
      </c>
      <c r="E256" s="36">
        <v>65856</v>
      </c>
      <c r="F256" s="20">
        <f t="shared" si="9"/>
        <v>0.66715859698776914</v>
      </c>
      <c r="G256" s="35">
        <f t="shared" si="10"/>
        <v>0.33284140301223086</v>
      </c>
      <c r="H256" s="13"/>
      <c r="I256" s="13"/>
      <c r="J256" s="13"/>
      <c r="K256" s="13"/>
      <c r="L256" s="13"/>
      <c r="M256" s="13"/>
      <c r="N256" s="13"/>
      <c r="O256" s="13"/>
    </row>
    <row r="257" spans="1:15" x14ac:dyDescent="0.25">
      <c r="A257" s="13"/>
      <c r="B257" s="32">
        <v>1.7</v>
      </c>
      <c r="C257" s="36">
        <f t="shared" si="8"/>
        <v>167033</v>
      </c>
      <c r="D257" s="36">
        <v>95005</v>
      </c>
      <c r="E257" s="36">
        <v>72028</v>
      </c>
      <c r="F257" s="20">
        <f t="shared" si="9"/>
        <v>0.56877982195135091</v>
      </c>
      <c r="G257" s="35">
        <f t="shared" si="10"/>
        <v>0.43122017804864909</v>
      </c>
      <c r="H257" s="13"/>
      <c r="I257" s="13"/>
      <c r="J257" s="13"/>
      <c r="K257" s="13"/>
      <c r="L257" s="13"/>
      <c r="M257" s="13"/>
      <c r="N257" s="13"/>
      <c r="O257" s="13"/>
    </row>
    <row r="258" spans="1:15" x14ac:dyDescent="0.25">
      <c r="A258" s="13"/>
      <c r="B258" s="32">
        <v>1.8</v>
      </c>
      <c r="C258" s="36">
        <f t="shared" si="8"/>
        <v>167319</v>
      </c>
      <c r="D258" s="36">
        <v>113719</v>
      </c>
      <c r="E258" s="36">
        <v>53600</v>
      </c>
      <c r="F258" s="20">
        <f t="shared" si="9"/>
        <v>0.67965383489023956</v>
      </c>
      <c r="G258" s="35">
        <f t="shared" si="10"/>
        <v>0.32034616510976038</v>
      </c>
      <c r="H258" s="13"/>
      <c r="I258" s="13"/>
      <c r="J258" s="13"/>
      <c r="K258" s="13"/>
      <c r="L258" s="13"/>
      <c r="M258" s="13"/>
      <c r="N258" s="13"/>
      <c r="O258" s="13"/>
    </row>
    <row r="259" spans="1:15" x14ac:dyDescent="0.25">
      <c r="A259" s="13"/>
      <c r="B259" s="32" t="s">
        <v>2</v>
      </c>
      <c r="C259" s="36">
        <f t="shared" si="8"/>
        <v>163955</v>
      </c>
      <c r="D259" s="36">
        <f>AVERAGE(D251:D258)</f>
        <v>101191.75</v>
      </c>
      <c r="E259" s="36">
        <f>AVERAGE(E251:E258)</f>
        <v>62763.25</v>
      </c>
      <c r="F259" s="20">
        <f t="shared" si="9"/>
        <v>0.61719221737671925</v>
      </c>
      <c r="G259" s="35">
        <f t="shared" si="10"/>
        <v>0.3828077826232808</v>
      </c>
      <c r="H259" s="13"/>
      <c r="I259" s="13"/>
      <c r="J259" s="13"/>
      <c r="K259" s="13"/>
      <c r="L259" s="13"/>
      <c r="M259" s="13"/>
      <c r="N259" s="13"/>
      <c r="O259" s="13"/>
    </row>
    <row r="260" spans="1:15" x14ac:dyDescent="0.25">
      <c r="A260" s="13"/>
      <c r="B260" s="32"/>
      <c r="C260" s="36"/>
      <c r="D260" s="20"/>
      <c r="E260" s="20"/>
      <c r="F260" s="20"/>
      <c r="G260" s="35"/>
      <c r="H260" s="13"/>
      <c r="I260" s="13"/>
      <c r="J260" s="13"/>
      <c r="K260" s="13"/>
      <c r="L260" s="13"/>
      <c r="M260" s="13"/>
      <c r="N260" s="13"/>
      <c r="O260" s="13"/>
    </row>
    <row r="261" spans="1:15" x14ac:dyDescent="0.25">
      <c r="A261" s="13"/>
      <c r="B261" s="32">
        <v>2.1</v>
      </c>
      <c r="C261" s="36">
        <f t="shared" si="8"/>
        <v>199044</v>
      </c>
      <c r="D261" s="36">
        <v>123037</v>
      </c>
      <c r="E261" s="36">
        <v>76007</v>
      </c>
      <c r="F261" s="20">
        <f t="shared" si="9"/>
        <v>0.61813970780329974</v>
      </c>
      <c r="G261" s="35">
        <f t="shared" si="10"/>
        <v>0.3818602921967002</v>
      </c>
      <c r="H261" s="13"/>
      <c r="I261" s="13"/>
      <c r="J261" s="13"/>
      <c r="K261" s="13"/>
      <c r="L261" s="13"/>
      <c r="M261" s="13"/>
      <c r="N261" s="13"/>
      <c r="O261" s="13"/>
    </row>
    <row r="262" spans="1:15" x14ac:dyDescent="0.25">
      <c r="A262" s="13"/>
      <c r="B262" s="32">
        <v>2.2000000000000002</v>
      </c>
      <c r="C262" s="36">
        <f t="shared" si="8"/>
        <v>112254</v>
      </c>
      <c r="D262" s="36">
        <v>61717</v>
      </c>
      <c r="E262" s="36">
        <v>50537</v>
      </c>
      <c r="F262" s="20">
        <f t="shared" si="9"/>
        <v>0.54979778003456448</v>
      </c>
      <c r="G262" s="35">
        <f t="shared" si="10"/>
        <v>0.45020221996543552</v>
      </c>
      <c r="H262" s="13"/>
      <c r="I262" s="13"/>
      <c r="J262" s="13"/>
      <c r="K262" s="13"/>
      <c r="L262" s="13"/>
      <c r="M262" s="13"/>
      <c r="N262" s="13"/>
      <c r="O262" s="13"/>
    </row>
    <row r="263" spans="1:15" x14ac:dyDescent="0.25">
      <c r="A263" s="13"/>
      <c r="B263" s="32">
        <v>2.2999999999999998</v>
      </c>
      <c r="C263" s="36">
        <f t="shared" si="8"/>
        <v>128000</v>
      </c>
      <c r="D263" s="36">
        <v>72000</v>
      </c>
      <c r="E263" s="36">
        <v>56000</v>
      </c>
      <c r="F263" s="20">
        <f t="shared" si="9"/>
        <v>0.5625</v>
      </c>
      <c r="G263" s="35">
        <f t="shared" si="10"/>
        <v>0.4375</v>
      </c>
      <c r="H263" s="13"/>
      <c r="I263" s="13"/>
      <c r="J263" s="13"/>
      <c r="K263" s="13"/>
      <c r="L263" s="13"/>
      <c r="M263" s="13"/>
      <c r="N263" s="13"/>
      <c r="O263" s="13"/>
    </row>
    <row r="264" spans="1:15" x14ac:dyDescent="0.25">
      <c r="A264" s="13"/>
      <c r="B264" s="32">
        <v>2.4</v>
      </c>
      <c r="C264" s="36">
        <f t="shared" si="8"/>
        <v>153508</v>
      </c>
      <c r="D264" s="36">
        <v>85884</v>
      </c>
      <c r="E264" s="36">
        <v>67624</v>
      </c>
      <c r="F264" s="20">
        <f t="shared" si="9"/>
        <v>0.55947572764937337</v>
      </c>
      <c r="G264" s="35">
        <f t="shared" si="10"/>
        <v>0.44052427235062669</v>
      </c>
      <c r="H264" s="13"/>
      <c r="I264" s="13"/>
      <c r="J264" s="13"/>
      <c r="K264" s="13"/>
      <c r="L264" s="13"/>
      <c r="M264" s="13"/>
      <c r="N264" s="13"/>
      <c r="O264" s="13"/>
    </row>
    <row r="265" spans="1:15" x14ac:dyDescent="0.25">
      <c r="A265" s="13"/>
      <c r="B265" s="32">
        <v>2.5</v>
      </c>
      <c r="C265" s="36">
        <f t="shared" si="8"/>
        <v>196387</v>
      </c>
      <c r="D265" s="36">
        <v>129387</v>
      </c>
      <c r="E265" s="36">
        <v>67000</v>
      </c>
      <c r="F265" s="20">
        <f t="shared" si="9"/>
        <v>0.65883688838874266</v>
      </c>
      <c r="G265" s="35">
        <f t="shared" si="10"/>
        <v>0.34116311161125734</v>
      </c>
      <c r="H265" s="13"/>
      <c r="I265" s="13"/>
      <c r="J265" s="13"/>
      <c r="K265" s="13"/>
      <c r="L265" s="13"/>
      <c r="M265" s="13"/>
      <c r="N265" s="13"/>
      <c r="O265" s="13"/>
    </row>
    <row r="266" spans="1:15" x14ac:dyDescent="0.25">
      <c r="A266" s="13"/>
      <c r="B266" s="32">
        <v>2.6</v>
      </c>
      <c r="C266" s="36">
        <f t="shared" si="8"/>
        <v>130002</v>
      </c>
      <c r="D266" s="36">
        <v>89185</v>
      </c>
      <c r="E266" s="36">
        <v>40817</v>
      </c>
      <c r="F266" s="20">
        <f t="shared" si="9"/>
        <v>0.68602790726296514</v>
      </c>
      <c r="G266" s="35">
        <f t="shared" si="10"/>
        <v>0.3139720927370348</v>
      </c>
      <c r="H266" s="13"/>
      <c r="I266" s="13"/>
      <c r="J266" s="13"/>
      <c r="K266" s="13"/>
      <c r="L266" s="13"/>
      <c r="M266" s="13"/>
      <c r="N266" s="13"/>
      <c r="O266" s="13"/>
    </row>
    <row r="267" spans="1:15" x14ac:dyDescent="0.25">
      <c r="A267" s="13"/>
      <c r="B267" s="32">
        <v>2.7</v>
      </c>
      <c r="C267" s="36">
        <f t="shared" si="8"/>
        <v>129015</v>
      </c>
      <c r="D267" s="36">
        <v>70007</v>
      </c>
      <c r="E267" s="36">
        <v>59008</v>
      </c>
      <c r="F267" s="20">
        <f t="shared" si="9"/>
        <v>0.54262682633802273</v>
      </c>
      <c r="G267" s="35">
        <f t="shared" si="10"/>
        <v>0.45737317366197727</v>
      </c>
      <c r="H267" s="13"/>
      <c r="I267" s="13"/>
      <c r="J267" s="13"/>
      <c r="K267" s="13"/>
      <c r="L267" s="13"/>
      <c r="M267" s="13"/>
      <c r="N267" s="13"/>
      <c r="O267" s="13"/>
    </row>
    <row r="268" spans="1:15" x14ac:dyDescent="0.25">
      <c r="A268" s="13"/>
      <c r="B268" s="32">
        <v>2.8</v>
      </c>
      <c r="C268" s="36">
        <f t="shared" si="8"/>
        <v>119470</v>
      </c>
      <c r="D268" s="36">
        <v>83235</v>
      </c>
      <c r="E268" s="36">
        <v>36235</v>
      </c>
      <c r="F268" s="20">
        <f t="shared" si="9"/>
        <v>0.69670210094584417</v>
      </c>
      <c r="G268" s="35">
        <f t="shared" si="10"/>
        <v>0.30329789905415583</v>
      </c>
      <c r="H268" s="13"/>
      <c r="I268" s="13"/>
      <c r="J268" s="13"/>
      <c r="K268" s="13"/>
      <c r="L268" s="13"/>
      <c r="M268" s="13"/>
      <c r="N268" s="13"/>
      <c r="O268" s="13"/>
    </row>
    <row r="269" spans="1:15" x14ac:dyDescent="0.25">
      <c r="A269" s="13"/>
      <c r="B269" s="32" t="s">
        <v>2</v>
      </c>
      <c r="C269" s="36">
        <f t="shared" si="8"/>
        <v>145960</v>
      </c>
      <c r="D269" s="36">
        <f>AVERAGE(D261:D268)</f>
        <v>89306.5</v>
      </c>
      <c r="E269" s="36">
        <f>AVERAGE(E261:E268)</f>
        <v>56653.5</v>
      </c>
      <c r="F269" s="20">
        <f t="shared" si="9"/>
        <v>0.61185598794190188</v>
      </c>
      <c r="G269" s="35">
        <f t="shared" si="10"/>
        <v>0.38814401205809812</v>
      </c>
      <c r="H269" s="13"/>
      <c r="I269" s="13"/>
      <c r="J269" s="13"/>
      <c r="K269" s="13"/>
      <c r="L269" s="13"/>
      <c r="M269" s="13"/>
      <c r="N269" s="13"/>
      <c r="O269" s="13"/>
    </row>
    <row r="270" spans="1:15" x14ac:dyDescent="0.25">
      <c r="A270" s="13"/>
      <c r="B270" s="32"/>
      <c r="C270" s="36"/>
      <c r="D270" s="20"/>
      <c r="E270" s="20"/>
      <c r="F270" s="20"/>
      <c r="G270" s="35"/>
      <c r="H270" s="13"/>
      <c r="I270" s="13"/>
      <c r="J270" s="13"/>
      <c r="K270" s="13"/>
      <c r="L270" s="13"/>
      <c r="M270" s="13"/>
      <c r="N270" s="13"/>
      <c r="O270" s="13"/>
    </row>
    <row r="271" spans="1:15" x14ac:dyDescent="0.25">
      <c r="A271" s="13"/>
      <c r="B271" s="32">
        <v>3.1</v>
      </c>
      <c r="C271" s="36">
        <f t="shared" si="8"/>
        <v>187017</v>
      </c>
      <c r="D271" s="36">
        <v>121017</v>
      </c>
      <c r="E271" s="36">
        <v>66000</v>
      </c>
      <c r="F271" s="20">
        <f t="shared" si="9"/>
        <v>0.64709090617430498</v>
      </c>
      <c r="G271" s="35">
        <f t="shared" si="10"/>
        <v>0.35290909382569496</v>
      </c>
      <c r="H271" s="13"/>
      <c r="I271" s="13"/>
      <c r="J271" s="13"/>
      <c r="K271" s="13"/>
      <c r="L271" s="13"/>
      <c r="M271" s="13"/>
      <c r="N271" s="13"/>
      <c r="O271" s="13"/>
    </row>
    <row r="272" spans="1:15" x14ac:dyDescent="0.25">
      <c r="A272" s="13"/>
      <c r="B272" s="32">
        <v>3.2</v>
      </c>
      <c r="C272" s="36">
        <f t="shared" si="8"/>
        <v>152107</v>
      </c>
      <c r="D272" s="36">
        <v>77421</v>
      </c>
      <c r="E272" s="36">
        <v>74686</v>
      </c>
      <c r="F272" s="20">
        <f t="shared" si="9"/>
        <v>0.5089903817707272</v>
      </c>
      <c r="G272" s="35">
        <f t="shared" si="10"/>
        <v>0.4910096182292728</v>
      </c>
      <c r="H272" s="13"/>
      <c r="I272" s="13"/>
      <c r="J272" s="13"/>
      <c r="K272" s="13"/>
      <c r="L272" s="13"/>
      <c r="M272" s="13"/>
      <c r="N272" s="13"/>
      <c r="O272" s="13"/>
    </row>
    <row r="273" spans="1:15" x14ac:dyDescent="0.25">
      <c r="A273" s="13"/>
      <c r="B273" s="32">
        <v>3.3</v>
      </c>
      <c r="C273" s="36">
        <f t="shared" si="8"/>
        <v>156178</v>
      </c>
      <c r="D273" s="36">
        <v>86000</v>
      </c>
      <c r="E273" s="36">
        <v>70178</v>
      </c>
      <c r="F273" s="20">
        <f t="shared" si="9"/>
        <v>0.55065374124396527</v>
      </c>
      <c r="G273" s="35">
        <f t="shared" si="10"/>
        <v>0.44934625875603479</v>
      </c>
      <c r="H273" s="13"/>
      <c r="I273" s="13"/>
      <c r="J273" s="13"/>
      <c r="K273" s="13"/>
      <c r="L273" s="13"/>
      <c r="M273" s="13"/>
      <c r="N273" s="13"/>
      <c r="O273" s="13"/>
    </row>
    <row r="274" spans="1:15" x14ac:dyDescent="0.25">
      <c r="A274" s="13"/>
      <c r="B274" s="32">
        <v>3.4</v>
      </c>
      <c r="C274" s="36">
        <f t="shared" si="8"/>
        <v>171122</v>
      </c>
      <c r="D274" s="36">
        <v>113877</v>
      </c>
      <c r="E274" s="36">
        <v>57245</v>
      </c>
      <c r="F274" s="20">
        <f t="shared" si="9"/>
        <v>0.66547258680941079</v>
      </c>
      <c r="G274" s="35">
        <f t="shared" si="10"/>
        <v>0.33452741319058915</v>
      </c>
      <c r="H274" s="13"/>
      <c r="I274" s="13"/>
      <c r="J274" s="13"/>
      <c r="K274" s="13"/>
      <c r="L274" s="13"/>
      <c r="M274" s="13"/>
      <c r="N274" s="13"/>
      <c r="O274" s="13"/>
    </row>
    <row r="275" spans="1:15" x14ac:dyDescent="0.25">
      <c r="A275" s="13"/>
      <c r="B275" s="32">
        <v>3.5</v>
      </c>
      <c r="C275" s="36">
        <f t="shared" si="8"/>
        <v>188031</v>
      </c>
      <c r="D275" s="36">
        <v>124000</v>
      </c>
      <c r="E275" s="36">
        <v>64031</v>
      </c>
      <c r="F275" s="20">
        <f t="shared" si="9"/>
        <v>0.6594657263961794</v>
      </c>
      <c r="G275" s="35">
        <f t="shared" si="10"/>
        <v>0.34053427360382066</v>
      </c>
      <c r="H275" s="13"/>
      <c r="I275" s="13"/>
      <c r="J275" s="13"/>
      <c r="K275" s="13"/>
      <c r="L275" s="13"/>
      <c r="M275" s="13"/>
      <c r="N275" s="13"/>
      <c r="O275" s="13"/>
    </row>
    <row r="276" spans="1:15" x14ac:dyDescent="0.25">
      <c r="A276" s="13"/>
      <c r="B276" s="32">
        <v>3.6</v>
      </c>
      <c r="C276" s="36">
        <f t="shared" si="8"/>
        <v>148985</v>
      </c>
      <c r="D276" s="36">
        <v>91679</v>
      </c>
      <c r="E276" s="36">
        <v>57306</v>
      </c>
      <c r="F276" s="20">
        <f t="shared" si="9"/>
        <v>0.6153572507299393</v>
      </c>
      <c r="G276" s="35">
        <f t="shared" si="10"/>
        <v>0.38464274927006076</v>
      </c>
      <c r="H276" s="13"/>
      <c r="I276" s="13"/>
      <c r="J276" s="13"/>
      <c r="K276" s="13"/>
      <c r="L276" s="13"/>
      <c r="M276" s="13"/>
      <c r="N276" s="13"/>
      <c r="O276" s="13"/>
    </row>
    <row r="277" spans="1:15" x14ac:dyDescent="0.25">
      <c r="A277" s="13"/>
      <c r="B277" s="32">
        <v>3.7</v>
      </c>
      <c r="C277" s="36">
        <f t="shared" si="8"/>
        <v>142015</v>
      </c>
      <c r="D277" s="36">
        <v>84006</v>
      </c>
      <c r="E277" s="36">
        <v>58009</v>
      </c>
      <c r="F277" s="20">
        <f t="shared" si="9"/>
        <v>0.59152906383128545</v>
      </c>
      <c r="G277" s="35">
        <f t="shared" si="10"/>
        <v>0.40847093616871455</v>
      </c>
      <c r="H277" s="13"/>
      <c r="I277" s="13"/>
      <c r="J277" s="13"/>
      <c r="K277" s="13"/>
      <c r="L277" s="13"/>
      <c r="M277" s="13"/>
      <c r="N277" s="13"/>
      <c r="O277" s="13"/>
    </row>
    <row r="278" spans="1:15" x14ac:dyDescent="0.25">
      <c r="A278" s="13"/>
      <c r="B278" s="32">
        <v>3.8</v>
      </c>
      <c r="C278" s="36">
        <f t="shared" si="8"/>
        <v>131082</v>
      </c>
      <c r="D278" s="36">
        <v>80604</v>
      </c>
      <c r="E278" s="36">
        <v>50478</v>
      </c>
      <c r="F278" s="20">
        <f t="shared" si="9"/>
        <v>0.61491280267313586</v>
      </c>
      <c r="G278" s="35">
        <f t="shared" si="10"/>
        <v>0.38508719732686408</v>
      </c>
      <c r="H278" s="13"/>
      <c r="I278" s="13"/>
      <c r="J278" s="13"/>
      <c r="K278" s="13"/>
      <c r="L278" s="13"/>
      <c r="M278" s="13"/>
      <c r="N278" s="13"/>
      <c r="O278" s="13"/>
    </row>
    <row r="279" spans="1:15" x14ac:dyDescent="0.25">
      <c r="A279" s="13"/>
      <c r="B279" s="32" t="s">
        <v>2</v>
      </c>
      <c r="C279" s="36">
        <f t="shared" si="8"/>
        <v>159567.125</v>
      </c>
      <c r="D279" s="36">
        <f>AVERAGE(D271:D278)</f>
        <v>97325.5</v>
      </c>
      <c r="E279" s="36">
        <f>AVERAGE(E271:E278)</f>
        <v>62241.625</v>
      </c>
      <c r="F279" s="20">
        <f t="shared" si="9"/>
        <v>0.60993453382079799</v>
      </c>
      <c r="G279" s="35">
        <f t="shared" si="10"/>
        <v>0.39006546617920201</v>
      </c>
      <c r="H279" s="13"/>
      <c r="I279" s="13"/>
      <c r="J279" s="13"/>
      <c r="K279" s="13"/>
      <c r="L279" s="13"/>
      <c r="M279" s="13"/>
      <c r="N279" s="13"/>
      <c r="O279" s="13"/>
    </row>
    <row r="280" spans="1:15" x14ac:dyDescent="0.25">
      <c r="A280" s="13"/>
      <c r="B280" s="32"/>
      <c r="C280" s="36"/>
      <c r="D280" s="20"/>
      <c r="E280" s="20"/>
      <c r="F280" s="20"/>
      <c r="G280" s="35"/>
      <c r="H280" s="13"/>
      <c r="I280" s="13"/>
      <c r="J280" s="13"/>
      <c r="K280" s="13"/>
      <c r="L280" s="13"/>
      <c r="M280" s="13"/>
      <c r="N280" s="13"/>
      <c r="O280" s="13"/>
    </row>
    <row r="281" spans="1:15" x14ac:dyDescent="0.25">
      <c r="A281" s="13"/>
      <c r="B281" s="32">
        <v>4.0999999999999996</v>
      </c>
      <c r="C281" s="36">
        <f t="shared" si="8"/>
        <v>197120</v>
      </c>
      <c r="D281" s="36">
        <v>128004</v>
      </c>
      <c r="E281" s="36">
        <v>69116</v>
      </c>
      <c r="F281" s="20">
        <f t="shared" si="9"/>
        <v>0.64937094155844155</v>
      </c>
      <c r="G281" s="35">
        <f t="shared" si="10"/>
        <v>0.35062905844155845</v>
      </c>
      <c r="H281" s="13"/>
      <c r="I281" s="13"/>
      <c r="J281" s="13"/>
      <c r="K281" s="13"/>
      <c r="L281" s="13"/>
      <c r="M281" s="13"/>
      <c r="N281" s="13"/>
      <c r="O281" s="13"/>
    </row>
    <row r="282" spans="1:15" x14ac:dyDescent="0.25">
      <c r="A282" s="13"/>
      <c r="B282" s="32">
        <v>4.2</v>
      </c>
      <c r="C282" s="36">
        <f t="shared" si="8"/>
        <v>149420</v>
      </c>
      <c r="D282" s="36">
        <v>82219</v>
      </c>
      <c r="E282" s="36">
        <v>67201</v>
      </c>
      <c r="F282" s="20">
        <f t="shared" si="9"/>
        <v>0.55025431669120595</v>
      </c>
      <c r="G282" s="35">
        <f t="shared" si="10"/>
        <v>0.449745683308794</v>
      </c>
      <c r="H282" s="13"/>
      <c r="I282" s="13"/>
      <c r="J282" s="13"/>
      <c r="K282" s="13"/>
      <c r="L282" s="13"/>
      <c r="M282" s="13"/>
      <c r="N282" s="13"/>
      <c r="O282" s="13"/>
    </row>
    <row r="283" spans="1:15" x14ac:dyDescent="0.25">
      <c r="A283" s="13"/>
      <c r="B283" s="32">
        <v>4.3</v>
      </c>
      <c r="C283" s="36">
        <f t="shared" si="8"/>
        <v>147576</v>
      </c>
      <c r="D283" s="36">
        <v>72250</v>
      </c>
      <c r="E283" s="36">
        <v>75326</v>
      </c>
      <c r="F283" s="20">
        <f t="shared" si="9"/>
        <v>0.48957825120615817</v>
      </c>
      <c r="G283" s="35">
        <f t="shared" si="10"/>
        <v>0.51042174879384183</v>
      </c>
      <c r="H283" s="13"/>
      <c r="I283" s="13"/>
      <c r="J283" s="13"/>
      <c r="K283" s="13"/>
      <c r="L283" s="13"/>
      <c r="M283" s="13"/>
      <c r="N283" s="13"/>
      <c r="O283" s="13"/>
    </row>
    <row r="284" spans="1:15" x14ac:dyDescent="0.25">
      <c r="A284" s="13"/>
      <c r="B284" s="32">
        <v>4.4000000000000004</v>
      </c>
      <c r="C284" s="36">
        <f t="shared" si="8"/>
        <v>172212</v>
      </c>
      <c r="D284" s="36">
        <v>106174</v>
      </c>
      <c r="E284" s="36">
        <v>66038</v>
      </c>
      <c r="F284" s="20">
        <f t="shared" si="9"/>
        <v>0.61653078763384661</v>
      </c>
      <c r="G284" s="35">
        <f t="shared" si="10"/>
        <v>0.38346921236615333</v>
      </c>
      <c r="H284" s="13"/>
      <c r="I284" s="13"/>
      <c r="J284" s="13"/>
      <c r="K284" s="13"/>
      <c r="L284" s="13"/>
      <c r="M284" s="13"/>
      <c r="N284" s="13"/>
      <c r="O284" s="13"/>
    </row>
    <row r="285" spans="1:15" x14ac:dyDescent="0.25">
      <c r="A285" s="13"/>
      <c r="B285" s="32">
        <v>4.5</v>
      </c>
      <c r="C285" s="36">
        <f t="shared" si="8"/>
        <v>234329</v>
      </c>
      <c r="D285" s="36">
        <v>147122</v>
      </c>
      <c r="E285" s="36">
        <v>87207</v>
      </c>
      <c r="F285" s="20">
        <f t="shared" si="9"/>
        <v>0.62784375813492999</v>
      </c>
      <c r="G285" s="35">
        <f t="shared" si="10"/>
        <v>0.37215624186507007</v>
      </c>
      <c r="H285" s="13"/>
      <c r="I285" s="13"/>
      <c r="J285" s="13"/>
      <c r="K285" s="13"/>
      <c r="L285" s="13"/>
      <c r="M285" s="13"/>
      <c r="N285" s="13"/>
      <c r="O285" s="13"/>
    </row>
    <row r="286" spans="1:15" x14ac:dyDescent="0.25">
      <c r="A286" s="13"/>
      <c r="B286" s="32">
        <v>4.5999999999999996</v>
      </c>
      <c r="C286" s="36">
        <f t="shared" si="8"/>
        <v>183206</v>
      </c>
      <c r="D286" s="36">
        <v>115663</v>
      </c>
      <c r="E286" s="36">
        <v>67543</v>
      </c>
      <c r="F286" s="20">
        <f t="shared" si="9"/>
        <v>0.63132757660775307</v>
      </c>
      <c r="G286" s="35">
        <f t="shared" si="10"/>
        <v>0.36867242339224698</v>
      </c>
      <c r="H286" s="13"/>
      <c r="I286" s="13"/>
      <c r="J286" s="13"/>
      <c r="K286" s="13"/>
      <c r="L286" s="13"/>
      <c r="M286" s="13"/>
      <c r="N286" s="13"/>
      <c r="O286" s="13"/>
    </row>
    <row r="287" spans="1:15" x14ac:dyDescent="0.25">
      <c r="A287" s="13"/>
      <c r="B287" s="32">
        <v>4.7</v>
      </c>
      <c r="C287" s="36">
        <f t="shared" si="8"/>
        <v>180100</v>
      </c>
      <c r="D287" s="36">
        <v>90050</v>
      </c>
      <c r="E287" s="36">
        <v>90050</v>
      </c>
      <c r="F287" s="20">
        <f t="shared" si="9"/>
        <v>0.5</v>
      </c>
      <c r="G287" s="35">
        <f t="shared" si="10"/>
        <v>0.5</v>
      </c>
      <c r="H287" s="13"/>
      <c r="I287" s="13"/>
      <c r="J287" s="13"/>
      <c r="K287" s="13"/>
      <c r="L287" s="13"/>
      <c r="M287" s="13"/>
      <c r="N287" s="13"/>
      <c r="O287" s="13"/>
    </row>
    <row r="288" spans="1:15" x14ac:dyDescent="0.25">
      <c r="A288" s="13"/>
      <c r="B288" s="32">
        <v>4.8</v>
      </c>
      <c r="C288" s="36">
        <f t="shared" si="8"/>
        <v>182311</v>
      </c>
      <c r="D288" s="36">
        <v>123438</v>
      </c>
      <c r="E288" s="36">
        <v>58873</v>
      </c>
      <c r="F288" s="20">
        <f t="shared" si="9"/>
        <v>0.67707379148817126</v>
      </c>
      <c r="G288" s="35">
        <f t="shared" si="10"/>
        <v>0.32292620851182868</v>
      </c>
      <c r="H288" s="13"/>
      <c r="I288" s="13"/>
      <c r="J288" s="13"/>
      <c r="K288" s="13"/>
      <c r="L288" s="13"/>
      <c r="M288" s="13"/>
      <c r="N288" s="13"/>
      <c r="O288" s="13"/>
    </row>
    <row r="289" spans="1:15" x14ac:dyDescent="0.25">
      <c r="A289" s="13"/>
      <c r="B289" s="32" t="s">
        <v>2</v>
      </c>
      <c r="C289" s="36">
        <f t="shared" si="8"/>
        <v>180784.25</v>
      </c>
      <c r="D289" s="36">
        <f>AVERAGE(D281:D288)</f>
        <v>108115</v>
      </c>
      <c r="E289" s="36">
        <f>AVERAGE(E281:E288)</f>
        <v>72669.25</v>
      </c>
      <c r="F289" s="20">
        <f t="shared" si="9"/>
        <v>0.59803329106379566</v>
      </c>
      <c r="G289" s="35">
        <f t="shared" si="10"/>
        <v>0.40196670893620434</v>
      </c>
      <c r="H289" s="13"/>
      <c r="I289" s="13"/>
      <c r="J289" s="13"/>
      <c r="K289" s="13"/>
      <c r="L289" s="13"/>
      <c r="M289" s="13"/>
      <c r="N289" s="13"/>
      <c r="O289" s="13"/>
    </row>
    <row r="290" spans="1:15" x14ac:dyDescent="0.25">
      <c r="A290" s="13"/>
      <c r="B290" s="32"/>
      <c r="C290" s="36"/>
      <c r="D290" s="20"/>
      <c r="E290" s="20"/>
      <c r="F290" s="20"/>
      <c r="G290" s="35"/>
      <c r="H290" s="13"/>
      <c r="I290" s="13"/>
      <c r="J290" s="13"/>
      <c r="K290" s="13"/>
      <c r="L290" s="13"/>
      <c r="M290" s="13"/>
      <c r="N290" s="13"/>
      <c r="O290" s="13"/>
    </row>
    <row r="291" spans="1:15" x14ac:dyDescent="0.25">
      <c r="A291" s="13"/>
      <c r="B291" s="32">
        <v>5.0999999999999996</v>
      </c>
      <c r="C291" s="36">
        <f t="shared" si="8"/>
        <v>173192</v>
      </c>
      <c r="D291" s="36">
        <v>108000</v>
      </c>
      <c r="E291" s="36">
        <v>65192</v>
      </c>
      <c r="F291" s="20">
        <f t="shared" si="9"/>
        <v>0.62358538500623584</v>
      </c>
      <c r="G291" s="35">
        <f t="shared" si="10"/>
        <v>0.37641461499376416</v>
      </c>
      <c r="H291" s="13"/>
      <c r="I291" s="13"/>
      <c r="J291" s="13"/>
      <c r="K291" s="13"/>
      <c r="L291" s="13"/>
      <c r="M291" s="13"/>
      <c r="N291" s="13"/>
      <c r="O291" s="13"/>
    </row>
    <row r="292" spans="1:15" x14ac:dyDescent="0.25">
      <c r="A292" s="13"/>
      <c r="B292" s="32">
        <v>5.2</v>
      </c>
      <c r="C292" s="36">
        <f t="shared" si="8"/>
        <v>136065</v>
      </c>
      <c r="D292" s="36">
        <v>77006</v>
      </c>
      <c r="E292" s="36">
        <v>59059</v>
      </c>
      <c r="F292" s="20">
        <f t="shared" si="9"/>
        <v>0.56595009737992874</v>
      </c>
      <c r="G292" s="35">
        <f t="shared" si="10"/>
        <v>0.43404990262007132</v>
      </c>
      <c r="H292" s="13"/>
      <c r="I292" s="13"/>
      <c r="J292" s="13"/>
      <c r="K292" s="13"/>
      <c r="L292" s="13"/>
      <c r="M292" s="13"/>
      <c r="N292" s="13"/>
      <c r="O292" s="13"/>
    </row>
    <row r="293" spans="1:15" x14ac:dyDescent="0.25">
      <c r="A293" s="13"/>
      <c r="B293" s="32">
        <v>5.3</v>
      </c>
      <c r="C293" s="36">
        <f t="shared" si="8"/>
        <v>158116</v>
      </c>
      <c r="D293" s="36">
        <v>85006</v>
      </c>
      <c r="E293" s="36">
        <v>73110</v>
      </c>
      <c r="F293" s="20">
        <f t="shared" si="9"/>
        <v>0.5376179513774697</v>
      </c>
      <c r="G293" s="35">
        <f t="shared" si="10"/>
        <v>0.4623820486225303</v>
      </c>
      <c r="H293" s="13"/>
      <c r="I293" s="13"/>
      <c r="J293" s="13"/>
      <c r="K293" s="13"/>
      <c r="L293" s="13"/>
      <c r="M293" s="13"/>
      <c r="N293" s="13"/>
      <c r="O293" s="13"/>
    </row>
    <row r="294" spans="1:15" x14ac:dyDescent="0.25">
      <c r="A294" s="13"/>
      <c r="B294" s="32">
        <v>5.4</v>
      </c>
      <c r="C294" s="36">
        <f t="shared" si="8"/>
        <v>175878</v>
      </c>
      <c r="D294" s="36">
        <v>109659</v>
      </c>
      <c r="E294" s="36">
        <v>66219</v>
      </c>
      <c r="F294" s="20">
        <f t="shared" si="9"/>
        <v>0.62349469518643608</v>
      </c>
      <c r="G294" s="35">
        <f t="shared" si="10"/>
        <v>0.37650530481356392</v>
      </c>
      <c r="H294" s="13"/>
      <c r="I294" s="13"/>
      <c r="J294" s="13"/>
      <c r="K294" s="13"/>
      <c r="L294" s="13"/>
      <c r="M294" s="13"/>
      <c r="N294" s="13"/>
      <c r="O294" s="13"/>
    </row>
    <row r="295" spans="1:15" x14ac:dyDescent="0.25">
      <c r="A295" s="13"/>
      <c r="B295" s="32">
        <v>5.5</v>
      </c>
      <c r="C295" s="36">
        <f t="shared" si="8"/>
        <v>219261</v>
      </c>
      <c r="D295" s="36">
        <v>160050</v>
      </c>
      <c r="E295" s="36">
        <v>59211</v>
      </c>
      <c r="F295" s="20">
        <f t="shared" si="9"/>
        <v>0.72995197504344134</v>
      </c>
      <c r="G295" s="35">
        <f t="shared" si="10"/>
        <v>0.27004802495655861</v>
      </c>
      <c r="H295" s="13"/>
      <c r="I295" s="13"/>
      <c r="J295" s="13"/>
      <c r="K295" s="13"/>
      <c r="L295" s="13"/>
      <c r="M295" s="13"/>
      <c r="N295" s="13"/>
      <c r="O295" s="13"/>
    </row>
    <row r="296" spans="1:15" x14ac:dyDescent="0.25">
      <c r="A296" s="13"/>
      <c r="B296" s="32">
        <v>5.6</v>
      </c>
      <c r="C296" s="36">
        <f t="shared" si="8"/>
        <v>198678</v>
      </c>
      <c r="D296" s="36">
        <v>121264</v>
      </c>
      <c r="E296" s="36">
        <v>77414</v>
      </c>
      <c r="F296" s="20">
        <f t="shared" si="9"/>
        <v>0.61035444286735319</v>
      </c>
      <c r="G296" s="35">
        <f t="shared" si="10"/>
        <v>0.38964555713264681</v>
      </c>
      <c r="H296" s="13"/>
      <c r="I296" s="13"/>
      <c r="J296" s="13"/>
      <c r="K296" s="13"/>
      <c r="L296" s="13"/>
      <c r="M296" s="13"/>
      <c r="N296" s="13"/>
      <c r="O296" s="13"/>
    </row>
    <row r="297" spans="1:15" x14ac:dyDescent="0.25">
      <c r="A297" s="13"/>
      <c r="B297" s="32">
        <v>5.7</v>
      </c>
      <c r="C297" s="36">
        <f t="shared" si="8"/>
        <v>178167</v>
      </c>
      <c r="D297" s="36">
        <v>108167</v>
      </c>
      <c r="E297" s="36">
        <v>70000</v>
      </c>
      <c r="F297" s="20">
        <f t="shared" si="9"/>
        <v>0.60711018314278176</v>
      </c>
      <c r="G297" s="35">
        <f t="shared" si="10"/>
        <v>0.39288981685721824</v>
      </c>
      <c r="H297" s="13"/>
      <c r="I297" s="13"/>
      <c r="J297" s="13"/>
      <c r="K297" s="13"/>
      <c r="L297" s="13"/>
      <c r="M297" s="13"/>
      <c r="N297" s="13"/>
      <c r="O297" s="13"/>
    </row>
    <row r="298" spans="1:15" x14ac:dyDescent="0.25">
      <c r="A298" s="13"/>
      <c r="B298" s="32">
        <v>5.8</v>
      </c>
      <c r="C298" s="36">
        <f t="shared" si="8"/>
        <v>207748</v>
      </c>
      <c r="D298" s="36">
        <v>143670</v>
      </c>
      <c r="E298" s="36">
        <v>64078</v>
      </c>
      <c r="F298" s="20">
        <f t="shared" si="9"/>
        <v>0.69155900417813887</v>
      </c>
      <c r="G298" s="35">
        <f t="shared" si="10"/>
        <v>0.30844099582186107</v>
      </c>
      <c r="H298" s="13"/>
      <c r="I298" s="13"/>
      <c r="J298" s="13"/>
      <c r="K298" s="13"/>
      <c r="L298" s="13"/>
      <c r="M298" s="13"/>
      <c r="N298" s="13"/>
      <c r="O298" s="13"/>
    </row>
    <row r="299" spans="1:15" ht="16.5" thickBot="1" x14ac:dyDescent="0.3">
      <c r="A299" s="13"/>
      <c r="B299" s="37" t="s">
        <v>2</v>
      </c>
      <c r="C299" s="38">
        <f t="shared" si="8"/>
        <v>180888.125</v>
      </c>
      <c r="D299" s="38">
        <f>AVERAGE(D291:D298)</f>
        <v>114102.75</v>
      </c>
      <c r="E299" s="38">
        <f>AVERAGE(E291:E298)</f>
        <v>66785.375</v>
      </c>
      <c r="F299" s="39">
        <f t="shared" si="9"/>
        <v>0.63079182229347563</v>
      </c>
      <c r="G299" s="40">
        <f t="shared" si="10"/>
        <v>0.36920817770652442</v>
      </c>
      <c r="H299" s="13"/>
      <c r="I299" s="13"/>
      <c r="J299" s="13"/>
      <c r="K299" s="13"/>
      <c r="L299" s="13"/>
      <c r="M299" s="13"/>
      <c r="N299" s="13"/>
      <c r="O299" s="13"/>
    </row>
    <row r="300" spans="1:15" ht="16.5" thickBot="1" x14ac:dyDescent="0.3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</row>
    <row r="301" spans="1:15" x14ac:dyDescent="0.25">
      <c r="A301" s="13"/>
      <c r="B301" s="41" t="s">
        <v>25</v>
      </c>
      <c r="C301" s="64" t="s">
        <v>44</v>
      </c>
      <c r="D301" s="64"/>
      <c r="E301" s="64"/>
      <c r="F301" s="64" t="s">
        <v>46</v>
      </c>
      <c r="G301" s="65"/>
      <c r="H301" s="13"/>
      <c r="I301" s="14" t="s">
        <v>28</v>
      </c>
      <c r="J301" s="64" t="s">
        <v>44</v>
      </c>
      <c r="K301" s="64"/>
      <c r="L301" s="64"/>
      <c r="M301" s="64" t="s">
        <v>52</v>
      </c>
      <c r="N301" s="65"/>
      <c r="O301" s="13"/>
    </row>
    <row r="302" spans="1:15" x14ac:dyDescent="0.25">
      <c r="A302" s="13"/>
      <c r="B302" s="19"/>
      <c r="C302" s="20" t="s">
        <v>41</v>
      </c>
      <c r="D302" s="20" t="s">
        <v>40</v>
      </c>
      <c r="E302" s="20" t="s">
        <v>39</v>
      </c>
      <c r="F302" s="20" t="s">
        <v>40</v>
      </c>
      <c r="G302" s="35" t="s">
        <v>39</v>
      </c>
      <c r="H302" s="13"/>
      <c r="I302" s="19"/>
      <c r="J302" s="20" t="s">
        <v>41</v>
      </c>
      <c r="K302" s="20" t="s">
        <v>40</v>
      </c>
      <c r="L302" s="20" t="s">
        <v>39</v>
      </c>
      <c r="M302" s="20" t="s">
        <v>40</v>
      </c>
      <c r="N302" s="35" t="s">
        <v>39</v>
      </c>
      <c r="O302" s="13"/>
    </row>
    <row r="303" spans="1:15" x14ac:dyDescent="0.25">
      <c r="A303" s="13"/>
      <c r="B303" s="19" t="s">
        <v>32</v>
      </c>
      <c r="C303" s="1">
        <f>AVERAGE(C173,C181,C189,C197,C205)</f>
        <v>0.29229000000000005</v>
      </c>
      <c r="D303" s="1">
        <f t="shared" ref="D303:G303" si="11">AVERAGE(D173,D181,D189,D197,D205)</f>
        <v>0.2469666666666667</v>
      </c>
      <c r="E303" s="1">
        <f>AVERAGE(E173,E181,E189,E197,E205)</f>
        <v>4.532333333333334E-2</v>
      </c>
      <c r="F303" s="1">
        <f t="shared" si="11"/>
        <v>0.84439825483914832</v>
      </c>
      <c r="G303" s="21">
        <f t="shared" si="11"/>
        <v>0.15560174516085165</v>
      </c>
      <c r="H303" s="13"/>
      <c r="I303" s="19" t="s">
        <v>32</v>
      </c>
      <c r="J303" s="1">
        <f>STDEV(C173,C181,C189,C197,C205)</f>
        <v>2.2150199397146117E-2</v>
      </c>
      <c r="K303" s="1">
        <f t="shared" ref="K303:N303" si="12">STDEV(D173,D181,D189,D197,D205)</f>
        <v>2.1788248616577164E-2</v>
      </c>
      <c r="L303" s="1">
        <f t="shared" si="12"/>
        <v>3.4373681792906606E-3</v>
      </c>
      <c r="M303" s="1">
        <f t="shared" si="12"/>
        <v>1.3957569811046167E-2</v>
      </c>
      <c r="N303" s="1">
        <f t="shared" si="12"/>
        <v>1.3957569811046172E-2</v>
      </c>
      <c r="O303" s="13"/>
    </row>
    <row r="304" spans="1:15" x14ac:dyDescent="0.25">
      <c r="A304" s="13"/>
      <c r="B304" s="19" t="s">
        <v>36</v>
      </c>
      <c r="C304" s="1">
        <f>AVERAGE(C215,C223,C231,C239,C247,C247)</f>
        <v>0.55830555555555561</v>
      </c>
      <c r="D304" s="1">
        <f t="shared" ref="D304:G304" si="13">AVERAGE(D215,D223,D231,D239,D247,D247)</f>
        <v>0.42622222222222222</v>
      </c>
      <c r="E304" s="1">
        <f t="shared" si="13"/>
        <v>0.13208333333333336</v>
      </c>
      <c r="F304" s="1">
        <f t="shared" si="13"/>
        <v>0.76340732453688487</v>
      </c>
      <c r="G304" s="21">
        <f t="shared" si="13"/>
        <v>0.23659267546311516</v>
      </c>
      <c r="H304" s="13"/>
      <c r="I304" s="19" t="s">
        <v>36</v>
      </c>
      <c r="J304" s="1">
        <f>STDEV(C215,C223,C231,C239,C247)</f>
        <v>7.6853034350563201E-3</v>
      </c>
      <c r="K304" s="1">
        <f t="shared" ref="K304:N304" si="14">STDEV(D215,D223,D231,D239,D247)</f>
        <v>6.569500234670303E-3</v>
      </c>
      <c r="L304" s="1">
        <f t="shared" si="14"/>
        <v>3.3491292400662405E-3</v>
      </c>
      <c r="M304" s="1">
        <f t="shared" si="14"/>
        <v>5.1564527202690559E-3</v>
      </c>
      <c r="N304" s="1">
        <f t="shared" si="14"/>
        <v>5.1564527202690941E-3</v>
      </c>
      <c r="O304" s="13"/>
    </row>
    <row r="305" spans="1:15" ht="16.5" thickBot="1" x14ac:dyDescent="0.3">
      <c r="A305" s="13"/>
      <c r="B305" s="22" t="s">
        <v>37</v>
      </c>
      <c r="C305" s="42">
        <f>AVERAGE(C299,C289,C279,C269,C259)</f>
        <v>166230.9</v>
      </c>
      <c r="D305" s="42">
        <f t="shared" ref="D305:E305" si="15">AVERAGE(D299,D289,D279,D269,D259)</f>
        <v>102008.3</v>
      </c>
      <c r="E305" s="42">
        <f t="shared" si="15"/>
        <v>64222.6</v>
      </c>
      <c r="F305" s="7">
        <f>AVERAGE(F299,F289,F279,F269,F259)</f>
        <v>0.61356157049933802</v>
      </c>
      <c r="G305" s="23">
        <f>AVERAGE(G299,G289,G279,G269,G259)</f>
        <v>0.38643842950066193</v>
      </c>
      <c r="H305" s="13"/>
      <c r="I305" s="22" t="s">
        <v>37</v>
      </c>
      <c r="J305" s="7">
        <f>STDEV(C299,C289,C279,C269,C259)</f>
        <v>14892.357484577031</v>
      </c>
      <c r="K305" s="7">
        <f t="shared" ref="K305:M305" si="16">STDEV(D299,D289,D279,D269,D259)</f>
        <v>9585.1264816250605</v>
      </c>
      <c r="L305" s="7">
        <f t="shared" si="16"/>
        <v>5942.6204469545673</v>
      </c>
      <c r="M305" s="7">
        <f t="shared" si="16"/>
        <v>1.1908558296385142E-2</v>
      </c>
      <c r="N305" s="7">
        <f>STDEV(G299,G289,G279,G269,G259)</f>
        <v>1.1908558296385117E-2</v>
      </c>
      <c r="O305" s="13"/>
    </row>
    <row r="306" spans="1:15" x14ac:dyDescent="0.25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</row>
    <row r="307" spans="1:15" ht="46.5" x14ac:dyDescent="0.7">
      <c r="A307" s="12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</row>
    <row r="308" spans="1:15" x14ac:dyDescent="0.25">
      <c r="A308" s="13"/>
      <c r="B308" s="43" t="s">
        <v>42</v>
      </c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</row>
    <row r="309" spans="1:15" ht="16.5" thickBot="1" x14ac:dyDescent="0.3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</row>
    <row r="310" spans="1:15" x14ac:dyDescent="0.25">
      <c r="A310" s="13"/>
      <c r="B310" s="44" t="s">
        <v>53</v>
      </c>
      <c r="C310" s="45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</row>
    <row r="311" spans="1:15" x14ac:dyDescent="0.25">
      <c r="A311" s="13"/>
      <c r="B311" s="19" t="s">
        <v>54</v>
      </c>
      <c r="C311" s="21">
        <v>75.743230448778633</v>
      </c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</row>
    <row r="312" spans="1:15" ht="16.5" thickBot="1" x14ac:dyDescent="0.3">
      <c r="A312" s="13"/>
      <c r="B312" s="22" t="s">
        <v>55</v>
      </c>
      <c r="C312" s="23">
        <v>2.6136860066985039E-4</v>
      </c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</row>
    <row r="313" spans="1:15" x14ac:dyDescent="0.25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</row>
    <row r="314" spans="1:15" ht="16.5" thickBot="1" x14ac:dyDescent="0.3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</row>
    <row r="315" spans="1:15" x14ac:dyDescent="0.25">
      <c r="A315" s="13"/>
      <c r="B315" s="44"/>
      <c r="C315" s="64" t="s">
        <v>45</v>
      </c>
      <c r="D315" s="64"/>
      <c r="E315" s="64"/>
      <c r="F315" s="64" t="s">
        <v>46</v>
      </c>
      <c r="G315" s="65"/>
      <c r="H315" s="13"/>
      <c r="I315" s="13"/>
      <c r="J315" s="13"/>
      <c r="K315" s="13"/>
      <c r="L315" s="13"/>
      <c r="M315" s="13"/>
      <c r="N315" s="13"/>
      <c r="O315" s="13"/>
    </row>
    <row r="316" spans="1:15" x14ac:dyDescent="0.25">
      <c r="A316" s="13"/>
      <c r="B316" s="46" t="s">
        <v>43</v>
      </c>
      <c r="C316" s="20" t="s">
        <v>57</v>
      </c>
      <c r="D316" s="20" t="s">
        <v>40</v>
      </c>
      <c r="E316" s="20" t="s">
        <v>39</v>
      </c>
      <c r="F316" s="20" t="s">
        <v>40</v>
      </c>
      <c r="G316" s="35" t="s">
        <v>39</v>
      </c>
      <c r="H316" s="13"/>
      <c r="I316" s="13"/>
      <c r="J316" s="13"/>
      <c r="K316" s="13"/>
      <c r="L316" s="13"/>
      <c r="M316" s="13"/>
      <c r="N316" s="13"/>
      <c r="O316" s="13"/>
    </row>
    <row r="317" spans="1:15" x14ac:dyDescent="0.25">
      <c r="A317" s="13"/>
      <c r="B317" s="19" t="s">
        <v>47</v>
      </c>
      <c r="C317" s="1">
        <v>23.215302430000001</v>
      </c>
      <c r="D317" s="1">
        <v>19.365021800000001</v>
      </c>
      <c r="E317" s="1">
        <v>3.8502806299999999</v>
      </c>
      <c r="F317" s="1">
        <v>0.83414902124968782</v>
      </c>
      <c r="G317" s="21">
        <v>0.16585097875031213</v>
      </c>
      <c r="H317" s="13"/>
      <c r="I317" s="13"/>
      <c r="J317" s="13"/>
      <c r="K317" s="13"/>
      <c r="L317" s="13"/>
      <c r="M317" s="13"/>
      <c r="N317" s="13"/>
      <c r="O317" s="13"/>
    </row>
    <row r="318" spans="1:15" x14ac:dyDescent="0.25">
      <c r="A318" s="13"/>
      <c r="B318" s="19" t="s">
        <v>48</v>
      </c>
      <c r="C318" s="1">
        <v>21.195455420000002</v>
      </c>
      <c r="D318" s="1">
        <v>17.673395200000002</v>
      </c>
      <c r="E318" s="1">
        <v>3.5220602200000002</v>
      </c>
      <c r="F318" s="1">
        <v>0.83382946248578416</v>
      </c>
      <c r="G318" s="21">
        <v>0.16617053751421587</v>
      </c>
      <c r="H318" s="13"/>
      <c r="I318" s="13"/>
      <c r="J318" s="13"/>
      <c r="K318" s="13"/>
      <c r="L318" s="13"/>
      <c r="M318" s="13"/>
      <c r="N318" s="13"/>
      <c r="O318" s="13"/>
    </row>
    <row r="319" spans="1:15" x14ac:dyDescent="0.25">
      <c r="A319" s="13"/>
      <c r="B319" s="19" t="s">
        <v>49</v>
      </c>
      <c r="C319" s="1">
        <v>20.759954530000002</v>
      </c>
      <c r="D319" s="1">
        <v>17.446188200000002</v>
      </c>
      <c r="E319" s="1">
        <v>3.31376633</v>
      </c>
      <c r="F319" s="1">
        <v>0.84037699479489181</v>
      </c>
      <c r="G319" s="21">
        <v>0.15962300520510822</v>
      </c>
      <c r="H319" s="13"/>
      <c r="I319" s="13"/>
      <c r="J319" s="13"/>
      <c r="K319" s="13"/>
      <c r="L319" s="13"/>
      <c r="M319" s="13"/>
      <c r="N319" s="13"/>
      <c r="O319" s="13"/>
    </row>
    <row r="320" spans="1:15" x14ac:dyDescent="0.25">
      <c r="A320" s="13"/>
      <c r="B320" s="19" t="s">
        <v>50</v>
      </c>
      <c r="C320" s="1">
        <v>24.56352966</v>
      </c>
      <c r="D320" s="1">
        <v>21.321719399999999</v>
      </c>
      <c r="E320" s="1">
        <v>3.2418102599999998</v>
      </c>
      <c r="F320" s="1">
        <v>0.86802343535835313</v>
      </c>
      <c r="G320" s="21">
        <v>0.13197656464164687</v>
      </c>
      <c r="H320" s="13"/>
      <c r="I320" s="13"/>
      <c r="J320" s="13"/>
      <c r="K320" s="13"/>
      <c r="L320" s="13"/>
      <c r="M320" s="13"/>
      <c r="N320" s="13"/>
      <c r="O320" s="13"/>
    </row>
    <row r="321" spans="1:15" x14ac:dyDescent="0.25">
      <c r="A321" s="13"/>
      <c r="B321" s="19" t="s">
        <v>51</v>
      </c>
      <c r="C321" s="1">
        <v>21.036417320000002</v>
      </c>
      <c r="D321" s="1">
        <v>17.723915900000001</v>
      </c>
      <c r="E321" s="1">
        <v>3.3125014199999998</v>
      </c>
      <c r="F321" s="1">
        <v>0.84253490650945118</v>
      </c>
      <c r="G321" s="21">
        <v>0.15746509349054877</v>
      </c>
      <c r="H321" s="13"/>
      <c r="I321" s="13"/>
      <c r="J321" s="13"/>
      <c r="K321" s="13"/>
      <c r="L321" s="13"/>
      <c r="M321" s="13"/>
      <c r="N321" s="13"/>
      <c r="O321" s="13"/>
    </row>
    <row r="322" spans="1:15" x14ac:dyDescent="0.25">
      <c r="A322" s="13"/>
      <c r="B322" s="19"/>
      <c r="C322" s="1"/>
      <c r="D322" s="1"/>
      <c r="E322" s="1"/>
      <c r="F322" s="1"/>
      <c r="G322" s="21"/>
      <c r="H322" s="13"/>
      <c r="I322" s="13"/>
      <c r="J322" s="13"/>
      <c r="K322" s="13"/>
      <c r="L322" s="13"/>
      <c r="M322" s="13"/>
      <c r="N322" s="13"/>
      <c r="O322" s="13"/>
    </row>
    <row r="323" spans="1:15" x14ac:dyDescent="0.25">
      <c r="A323" s="13"/>
      <c r="B323" s="46" t="s">
        <v>36</v>
      </c>
      <c r="C323" s="1"/>
      <c r="D323" s="1"/>
      <c r="E323" s="1"/>
      <c r="F323" s="1"/>
      <c r="G323" s="21"/>
      <c r="H323" s="13"/>
      <c r="I323" s="13"/>
      <c r="J323" s="13"/>
      <c r="K323" s="13"/>
      <c r="L323" s="13"/>
      <c r="M323" s="13"/>
      <c r="N323" s="13"/>
      <c r="O323" s="13"/>
    </row>
    <row r="324" spans="1:15" x14ac:dyDescent="0.25">
      <c r="A324" s="13"/>
      <c r="B324" s="19" t="s">
        <v>47</v>
      </c>
      <c r="C324" s="1">
        <v>41.684021939999994</v>
      </c>
      <c r="D324" s="1">
        <v>32.140374899999998</v>
      </c>
      <c r="E324" s="1">
        <v>9.5436470399999997</v>
      </c>
      <c r="F324" s="1">
        <v>0.77104783569740154</v>
      </c>
      <c r="G324" s="21">
        <v>0.22895216430259852</v>
      </c>
      <c r="H324" s="13"/>
      <c r="I324" s="13"/>
      <c r="J324" s="13"/>
      <c r="K324" s="13"/>
      <c r="L324" s="13"/>
      <c r="M324" s="13"/>
      <c r="N324" s="13"/>
      <c r="O324" s="13"/>
    </row>
    <row r="325" spans="1:15" x14ac:dyDescent="0.25">
      <c r="A325" s="13"/>
      <c r="B325" s="19" t="s">
        <v>48</v>
      </c>
      <c r="C325" s="1">
        <v>42.5171998</v>
      </c>
      <c r="D325" s="1">
        <v>32.531717499999999</v>
      </c>
      <c r="E325" s="1">
        <v>9.9854822999999993</v>
      </c>
      <c r="F325" s="1">
        <v>0.76514252239160863</v>
      </c>
      <c r="G325" s="21">
        <v>0.23485747760839129</v>
      </c>
      <c r="H325" s="13"/>
      <c r="I325" s="13"/>
      <c r="J325" s="13"/>
      <c r="K325" s="13"/>
      <c r="L325" s="13"/>
      <c r="M325" s="13"/>
      <c r="N325" s="13"/>
      <c r="O325" s="13"/>
    </row>
    <row r="326" spans="1:15" x14ac:dyDescent="0.25">
      <c r="A326" s="13"/>
      <c r="B326" s="19" t="s">
        <v>49</v>
      </c>
      <c r="C326" s="1">
        <v>42.693933700000002</v>
      </c>
      <c r="D326" s="1">
        <v>32.708451400000001</v>
      </c>
      <c r="E326" s="1">
        <v>9.9854822999999993</v>
      </c>
      <c r="F326" s="1">
        <v>0.76611472791039625</v>
      </c>
      <c r="G326" s="21">
        <v>0.23388527208960366</v>
      </c>
      <c r="H326" s="13"/>
      <c r="I326" s="13"/>
      <c r="J326" s="13"/>
      <c r="K326" s="13"/>
      <c r="L326" s="13"/>
      <c r="M326" s="13"/>
      <c r="N326" s="13"/>
      <c r="O326" s="13"/>
    </row>
    <row r="327" spans="1:15" x14ac:dyDescent="0.25">
      <c r="A327" s="13"/>
      <c r="B327" s="19" t="s">
        <v>50</v>
      </c>
      <c r="C327" s="1">
        <v>43.085273999999998</v>
      </c>
      <c r="D327" s="1">
        <v>32.9483052</v>
      </c>
      <c r="E327" s="1">
        <v>10.1369688</v>
      </c>
      <c r="F327" s="1">
        <v>0.76472312094382877</v>
      </c>
      <c r="G327" s="21">
        <v>0.23527687905617126</v>
      </c>
      <c r="H327" s="13"/>
      <c r="I327" s="13"/>
      <c r="J327" s="13"/>
      <c r="K327" s="13"/>
      <c r="L327" s="13"/>
      <c r="M327" s="13"/>
      <c r="N327" s="13"/>
      <c r="O327" s="13"/>
    </row>
    <row r="328" spans="1:15" x14ac:dyDescent="0.25">
      <c r="A328" s="13"/>
      <c r="B328" s="19" t="s">
        <v>51</v>
      </c>
      <c r="C328" s="1">
        <v>41.873357300000002</v>
      </c>
      <c r="D328" s="1">
        <v>31.685892800000001</v>
      </c>
      <c r="E328" s="1">
        <v>10.187464500000001</v>
      </c>
      <c r="F328" s="1">
        <v>0.75670772164237232</v>
      </c>
      <c r="G328" s="21">
        <v>0.24329227835762765</v>
      </c>
      <c r="H328" s="13"/>
      <c r="I328" s="13"/>
      <c r="J328" s="13"/>
      <c r="K328" s="13"/>
      <c r="L328" s="13"/>
      <c r="M328" s="13"/>
      <c r="N328" s="13"/>
      <c r="O328" s="13"/>
    </row>
    <row r="329" spans="1:15" x14ac:dyDescent="0.25">
      <c r="A329" s="13"/>
      <c r="B329" s="19"/>
      <c r="C329" s="1"/>
      <c r="D329" s="1"/>
      <c r="E329" s="1"/>
      <c r="F329" s="1"/>
      <c r="G329" s="21"/>
      <c r="H329" s="13"/>
      <c r="I329" s="13"/>
      <c r="J329" s="13"/>
      <c r="K329" s="13"/>
      <c r="L329" s="13"/>
      <c r="M329" s="13"/>
      <c r="N329" s="13"/>
      <c r="O329" s="13"/>
    </row>
    <row r="330" spans="1:15" x14ac:dyDescent="0.25">
      <c r="A330" s="13"/>
      <c r="B330" s="46" t="s">
        <v>37</v>
      </c>
      <c r="C330" s="1"/>
      <c r="D330" s="1"/>
      <c r="E330" s="1"/>
      <c r="F330" s="1"/>
      <c r="G330" s="21"/>
      <c r="H330" s="13"/>
      <c r="I330" s="13"/>
      <c r="J330" s="13"/>
      <c r="K330" s="13"/>
      <c r="L330" s="13"/>
      <c r="M330" s="13"/>
      <c r="N330" s="13"/>
      <c r="O330" s="13"/>
    </row>
    <row r="331" spans="1:15" x14ac:dyDescent="0.25">
      <c r="A331" s="13"/>
      <c r="B331" s="19" t="s">
        <v>47</v>
      </c>
      <c r="C331" s="1">
        <v>43.44753772108983</v>
      </c>
      <c r="D331" s="1">
        <v>26.6617666277103</v>
      </c>
      <c r="E331" s="1">
        <v>16.785771093379534</v>
      </c>
      <c r="F331" s="1">
        <v>0.61365426042931859</v>
      </c>
      <c r="G331" s="21">
        <v>0.38634573957068152</v>
      </c>
      <c r="H331" s="13"/>
      <c r="I331" s="13"/>
      <c r="J331" s="13"/>
      <c r="K331" s="13"/>
      <c r="L331" s="13"/>
      <c r="M331" s="13"/>
      <c r="N331" s="13"/>
      <c r="O331" s="13"/>
    </row>
    <row r="332" spans="1:15" x14ac:dyDescent="0.25">
      <c r="A332" s="13"/>
      <c r="B332" s="19" t="s">
        <v>48</v>
      </c>
      <c r="C332" s="1">
        <v>38.081326707016999</v>
      </c>
      <c r="D332" s="1">
        <v>24.204686152318153</v>
      </c>
      <c r="E332" s="1">
        <v>13.876640554698847</v>
      </c>
      <c r="F332" s="1">
        <v>0.63560511792405894</v>
      </c>
      <c r="G332" s="21">
        <v>0.36439488207594112</v>
      </c>
      <c r="H332" s="13"/>
      <c r="I332" s="13"/>
      <c r="J332" s="13"/>
      <c r="K332" s="13"/>
      <c r="L332" s="13"/>
      <c r="M332" s="13"/>
      <c r="N332" s="13"/>
      <c r="O332" s="13"/>
    </row>
    <row r="333" spans="1:15" x14ac:dyDescent="0.25">
      <c r="A333" s="13"/>
      <c r="B333" s="19" t="s">
        <v>49</v>
      </c>
      <c r="C333" s="1">
        <v>45.181574633803919</v>
      </c>
      <c r="D333" s="1">
        <v>24.01939541708828</v>
      </c>
      <c r="E333" s="1">
        <v>21.162179216715643</v>
      </c>
      <c r="F333" s="1">
        <v>0.53161926320109842</v>
      </c>
      <c r="G333" s="21">
        <v>0.46838073679890163</v>
      </c>
      <c r="H333" s="13"/>
      <c r="I333" s="13"/>
      <c r="J333" s="13"/>
      <c r="K333" s="13"/>
      <c r="L333" s="13"/>
      <c r="M333" s="13"/>
      <c r="N333" s="13"/>
      <c r="O333" s="13"/>
    </row>
    <row r="334" spans="1:15" x14ac:dyDescent="0.25">
      <c r="A334" s="13"/>
      <c r="B334" s="19" t="s">
        <v>50</v>
      </c>
      <c r="C334" s="1">
        <v>35.856994970521356</v>
      </c>
      <c r="D334" s="1">
        <v>18.92911123474261</v>
      </c>
      <c r="E334" s="1">
        <v>16.927883735778746</v>
      </c>
      <c r="F334" s="1">
        <v>0.52790567782672682</v>
      </c>
      <c r="G334" s="21">
        <v>0.47209432217327318</v>
      </c>
      <c r="H334" s="13"/>
      <c r="I334" s="13"/>
      <c r="J334" s="13"/>
      <c r="K334" s="13"/>
      <c r="L334" s="13"/>
      <c r="M334" s="13"/>
      <c r="N334" s="13"/>
      <c r="O334" s="13"/>
    </row>
    <row r="335" spans="1:15" ht="16.5" thickBot="1" x14ac:dyDescent="0.3">
      <c r="A335" s="13"/>
      <c r="B335" s="22" t="s">
        <v>51</v>
      </c>
      <c r="C335" s="7">
        <v>52.374549605893485</v>
      </c>
      <c r="D335" s="7">
        <v>27.916322842495546</v>
      </c>
      <c r="E335" s="7">
        <v>24.458226763397938</v>
      </c>
      <c r="F335" s="7">
        <v>0.53301313429059527</v>
      </c>
      <c r="G335" s="23">
        <v>0.46698686570940473</v>
      </c>
      <c r="H335" s="13"/>
      <c r="I335" s="13"/>
      <c r="J335" s="13"/>
      <c r="K335" s="13"/>
      <c r="L335" s="13"/>
      <c r="M335" s="13"/>
      <c r="N335" s="13"/>
      <c r="O335" s="13"/>
    </row>
    <row r="336" spans="1:15" ht="16.5" thickBot="1" x14ac:dyDescent="0.3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</row>
    <row r="337" spans="1:15" x14ac:dyDescent="0.25">
      <c r="A337" s="13"/>
      <c r="B337" s="41" t="s">
        <v>25</v>
      </c>
      <c r="C337" s="47" t="s">
        <v>45</v>
      </c>
      <c r="D337" s="48"/>
      <c r="E337" s="49"/>
      <c r="F337" s="47" t="s">
        <v>52</v>
      </c>
      <c r="G337" s="50"/>
      <c r="H337" s="13"/>
      <c r="I337" s="14" t="s">
        <v>28</v>
      </c>
      <c r="J337" s="47" t="s">
        <v>45</v>
      </c>
      <c r="K337" s="48"/>
      <c r="L337" s="49"/>
      <c r="M337" s="47" t="s">
        <v>52</v>
      </c>
      <c r="N337" s="50"/>
      <c r="O337" s="13"/>
    </row>
    <row r="338" spans="1:15" x14ac:dyDescent="0.25">
      <c r="A338" s="13"/>
      <c r="B338" s="19"/>
      <c r="C338" s="20" t="s">
        <v>41</v>
      </c>
      <c r="D338" s="20" t="s">
        <v>40</v>
      </c>
      <c r="E338" s="20" t="s">
        <v>39</v>
      </c>
      <c r="F338" s="20" t="s">
        <v>40</v>
      </c>
      <c r="G338" s="35" t="s">
        <v>39</v>
      </c>
      <c r="H338" s="13"/>
      <c r="I338" s="19"/>
      <c r="J338" s="20" t="s">
        <v>41</v>
      </c>
      <c r="K338" s="20" t="s">
        <v>40</v>
      </c>
      <c r="L338" s="20" t="s">
        <v>39</v>
      </c>
      <c r="M338" s="20" t="s">
        <v>40</v>
      </c>
      <c r="N338" s="35" t="s">
        <v>39</v>
      </c>
      <c r="O338" s="13"/>
    </row>
    <row r="339" spans="1:15" x14ac:dyDescent="0.25">
      <c r="A339" s="13"/>
      <c r="B339" s="19" t="s">
        <v>32</v>
      </c>
      <c r="C339" s="1">
        <f>AVERAGE(C317:C321)</f>
        <v>22.154131872000001</v>
      </c>
      <c r="D339" s="1">
        <f t="shared" ref="D339:G339" si="17">AVERAGE(D317:D321)</f>
        <v>18.706048100000004</v>
      </c>
      <c r="E339" s="1">
        <f t="shared" si="17"/>
        <v>3.4480837719999995</v>
      </c>
      <c r="F339" s="1">
        <f t="shared" si="17"/>
        <v>0.8437827640796336</v>
      </c>
      <c r="G339" s="21">
        <f t="shared" si="17"/>
        <v>0.15621723592036635</v>
      </c>
      <c r="H339" s="13"/>
      <c r="I339" s="19" t="s">
        <v>32</v>
      </c>
      <c r="J339" s="1">
        <f>STDEV(C317:C321)</f>
        <v>1.6615773736350175</v>
      </c>
      <c r="K339" s="1">
        <f t="shared" ref="K339:N339" si="18">STDEV(D317:D321)</f>
        <v>1.6503170395956217</v>
      </c>
      <c r="L339" s="1">
        <f t="shared" si="18"/>
        <v>0.24809642208013516</v>
      </c>
      <c r="M339" s="1">
        <f t="shared" si="18"/>
        <v>1.4076964965067469E-2</v>
      </c>
      <c r="N339" s="1">
        <f t="shared" si="18"/>
        <v>1.4076964965067466E-2</v>
      </c>
      <c r="O339" s="13"/>
    </row>
    <row r="340" spans="1:15" x14ac:dyDescent="0.25">
      <c r="A340" s="13"/>
      <c r="B340" s="19" t="s">
        <v>36</v>
      </c>
      <c r="C340" s="1">
        <f>AVERAGE(C324:C328)</f>
        <v>42.370757347999998</v>
      </c>
      <c r="D340" s="1">
        <f t="shared" ref="D340:G340" si="19">AVERAGE(D324:D328)</f>
        <v>32.402948359999996</v>
      </c>
      <c r="E340" s="1">
        <f t="shared" si="19"/>
        <v>9.967808987999998</v>
      </c>
      <c r="F340" s="1">
        <f t="shared" si="19"/>
        <v>0.76474718571712152</v>
      </c>
      <c r="G340" s="21">
        <f t="shared" si="19"/>
        <v>0.23525281428287848</v>
      </c>
      <c r="H340" s="13"/>
      <c r="I340" s="19" t="s">
        <v>36</v>
      </c>
      <c r="J340" s="1">
        <f>STDEV(C324:C328)</f>
        <v>0.58211569309210853</v>
      </c>
      <c r="K340" s="1">
        <f t="shared" ref="K340:N340" si="20">STDEV(D324:D328)</f>
        <v>0.49760455680782611</v>
      </c>
      <c r="L340" s="1">
        <f t="shared" si="20"/>
        <v>0.25367382403054095</v>
      </c>
      <c r="M340" s="1">
        <f t="shared" si="20"/>
        <v>5.1565059544492042E-3</v>
      </c>
      <c r="N340" s="1">
        <f t="shared" si="20"/>
        <v>5.1565059544491842E-3</v>
      </c>
      <c r="O340" s="13"/>
    </row>
    <row r="341" spans="1:15" ht="16.5" thickBot="1" x14ac:dyDescent="0.3">
      <c r="A341" s="13"/>
      <c r="B341" s="22" t="s">
        <v>37</v>
      </c>
      <c r="C341" s="7">
        <f>AVERAGE(C331:C335)</f>
        <v>42.988396727665119</v>
      </c>
      <c r="D341" s="7">
        <f t="shared" ref="D341:G341" si="21">AVERAGE(D331:D335)</f>
        <v>24.346256454870975</v>
      </c>
      <c r="E341" s="7">
        <f t="shared" si="21"/>
        <v>18.642140272794144</v>
      </c>
      <c r="F341" s="7">
        <f t="shared" si="21"/>
        <v>0.56835949073435954</v>
      </c>
      <c r="G341" s="23">
        <f t="shared" si="21"/>
        <v>0.43164050926564046</v>
      </c>
      <c r="H341" s="13"/>
      <c r="I341" s="22" t="s">
        <v>37</v>
      </c>
      <c r="J341" s="7">
        <f>STDEV(C331:C335)</f>
        <v>6.4818387214321396</v>
      </c>
      <c r="K341" s="7">
        <f t="shared" ref="K341:N341" si="22">STDEV(D331:D335)</f>
        <v>3.4488876466592275</v>
      </c>
      <c r="L341" s="7">
        <f t="shared" si="22"/>
        <v>4.1614969636301407</v>
      </c>
      <c r="M341" s="7">
        <f t="shared" si="22"/>
        <v>5.1983917584351516E-2</v>
      </c>
      <c r="N341" s="7">
        <f t="shared" si="22"/>
        <v>5.198391758435103E-2</v>
      </c>
      <c r="O341" s="13"/>
    </row>
    <row r="342" spans="1:15" x14ac:dyDescent="0.25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</row>
    <row r="343" spans="1:15" ht="16.5" thickBot="1" x14ac:dyDescent="0.3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</row>
    <row r="344" spans="1:15" ht="31.5" x14ac:dyDescent="0.25">
      <c r="A344" s="13"/>
      <c r="B344" s="27"/>
      <c r="C344" s="15"/>
      <c r="D344" s="28" t="s">
        <v>3</v>
      </c>
      <c r="E344" s="28" t="s">
        <v>4</v>
      </c>
      <c r="F344" s="28" t="s">
        <v>5</v>
      </c>
      <c r="G344" s="28" t="s">
        <v>24</v>
      </c>
      <c r="H344" s="28" t="s">
        <v>6</v>
      </c>
      <c r="I344" s="28" t="s">
        <v>7</v>
      </c>
      <c r="J344" s="28" t="s">
        <v>8</v>
      </c>
      <c r="K344" s="29" t="s">
        <v>9</v>
      </c>
      <c r="L344" s="13"/>
      <c r="M344" s="13"/>
      <c r="N344" s="13"/>
      <c r="O344" s="13"/>
    </row>
    <row r="345" spans="1:15" x14ac:dyDescent="0.25">
      <c r="A345" s="13"/>
      <c r="B345" s="2" t="s">
        <v>10</v>
      </c>
      <c r="C345" s="3" t="s">
        <v>32</v>
      </c>
      <c r="D345" s="1">
        <v>0.1115</v>
      </c>
      <c r="E345" s="1">
        <v>3.9E-2</v>
      </c>
      <c r="F345" s="1"/>
      <c r="G345" s="1" t="s">
        <v>15</v>
      </c>
      <c r="H345" s="1"/>
      <c r="I345" s="51" t="s">
        <v>11</v>
      </c>
      <c r="J345" s="51" t="s">
        <v>38</v>
      </c>
      <c r="K345" s="52" t="s">
        <v>29</v>
      </c>
      <c r="L345" s="13"/>
      <c r="M345" s="13"/>
      <c r="N345" s="13"/>
      <c r="O345" s="13"/>
    </row>
    <row r="346" spans="1:15" x14ac:dyDescent="0.25">
      <c r="A346" s="13"/>
      <c r="B346" s="4" t="s">
        <v>1</v>
      </c>
      <c r="C346" s="30" t="s">
        <v>36</v>
      </c>
      <c r="D346" s="1">
        <v>0.82240000000000002</v>
      </c>
      <c r="E346" s="1" t="s">
        <v>19</v>
      </c>
      <c r="F346" s="1"/>
      <c r="G346" s="1" t="s">
        <v>16</v>
      </c>
      <c r="H346" s="1"/>
      <c r="I346" s="51"/>
      <c r="J346" s="51"/>
      <c r="K346" s="52"/>
      <c r="L346" s="13"/>
      <c r="M346" s="13"/>
      <c r="N346" s="13"/>
      <c r="O346" s="13"/>
    </row>
    <row r="347" spans="1:15" x14ac:dyDescent="0.25">
      <c r="A347" s="13"/>
      <c r="B347" s="2" t="s">
        <v>10</v>
      </c>
      <c r="C347" s="3" t="s">
        <v>36</v>
      </c>
      <c r="D347" s="1">
        <v>0.82240000000000002</v>
      </c>
      <c r="E347" s="1">
        <v>2E-3</v>
      </c>
      <c r="F347" s="1"/>
      <c r="G347" s="31"/>
      <c r="H347" s="1">
        <v>6.0000000000000001E-3</v>
      </c>
      <c r="I347" s="51" t="s">
        <v>11</v>
      </c>
      <c r="J347" s="51" t="s">
        <v>38</v>
      </c>
      <c r="K347" s="52" t="s">
        <v>29</v>
      </c>
      <c r="L347" s="13"/>
      <c r="M347" s="13"/>
      <c r="N347" s="13"/>
      <c r="O347" s="13"/>
    </row>
    <row r="348" spans="1:15" x14ac:dyDescent="0.25">
      <c r="A348" s="13"/>
      <c r="B348" s="4" t="s">
        <v>1</v>
      </c>
      <c r="C348" s="3" t="s">
        <v>37</v>
      </c>
      <c r="D348" s="1">
        <v>0.52110000000000001</v>
      </c>
      <c r="E348" s="1" t="s">
        <v>17</v>
      </c>
      <c r="F348" s="1"/>
      <c r="G348" s="31"/>
      <c r="H348" s="1" t="s">
        <v>17</v>
      </c>
      <c r="I348" s="51"/>
      <c r="J348" s="51"/>
      <c r="K348" s="52"/>
      <c r="L348" s="13"/>
      <c r="M348" s="13"/>
      <c r="N348" s="13"/>
      <c r="O348" s="13"/>
    </row>
    <row r="349" spans="1:15" x14ac:dyDescent="0.25">
      <c r="A349" s="13"/>
      <c r="B349" s="19"/>
      <c r="C349" s="1"/>
      <c r="D349" s="1"/>
      <c r="E349" s="1"/>
      <c r="F349" s="1"/>
      <c r="G349" s="1"/>
      <c r="H349" s="1"/>
      <c r="I349" s="1"/>
      <c r="J349" s="1"/>
      <c r="K349" s="21"/>
      <c r="L349" s="13"/>
      <c r="M349" s="13"/>
      <c r="N349" s="13"/>
      <c r="O349" s="13"/>
    </row>
    <row r="350" spans="1:15" x14ac:dyDescent="0.25">
      <c r="A350" s="13"/>
      <c r="B350" s="2" t="s">
        <v>10</v>
      </c>
      <c r="C350" s="3" t="s">
        <v>32</v>
      </c>
      <c r="D350" s="1">
        <v>0.16719999999999999</v>
      </c>
      <c r="E350" s="1">
        <v>0.96699999999999997</v>
      </c>
      <c r="F350" s="1"/>
      <c r="G350" s="1"/>
      <c r="H350" s="1" t="s">
        <v>15</v>
      </c>
      <c r="I350" s="51" t="s">
        <v>11</v>
      </c>
      <c r="J350" s="51" t="s">
        <v>12</v>
      </c>
      <c r="K350" s="52" t="s">
        <v>56</v>
      </c>
      <c r="L350" s="13"/>
      <c r="M350" s="13"/>
      <c r="N350" s="13"/>
      <c r="O350" s="13"/>
    </row>
    <row r="351" spans="1:15" x14ac:dyDescent="0.25">
      <c r="A351" s="13"/>
      <c r="B351" s="4" t="s">
        <v>23</v>
      </c>
      <c r="C351" s="3" t="s">
        <v>36</v>
      </c>
      <c r="D351" s="1">
        <v>0.1598</v>
      </c>
      <c r="E351" s="1" t="s">
        <v>14</v>
      </c>
      <c r="F351" s="31"/>
      <c r="G351" s="1"/>
      <c r="H351" s="1" t="s">
        <v>16</v>
      </c>
      <c r="I351" s="51"/>
      <c r="J351" s="51"/>
      <c r="K351" s="52"/>
      <c r="L351" s="13"/>
      <c r="M351" s="13"/>
      <c r="N351" s="13"/>
      <c r="O351" s="13"/>
    </row>
    <row r="352" spans="1:15" x14ac:dyDescent="0.25">
      <c r="A352" s="13"/>
      <c r="B352" s="2" t="s">
        <v>10</v>
      </c>
      <c r="C352" s="3" t="s">
        <v>36</v>
      </c>
      <c r="D352" s="1">
        <v>0.1598</v>
      </c>
      <c r="E352" s="1" t="s">
        <v>15</v>
      </c>
      <c r="F352" s="1"/>
      <c r="G352" s="1">
        <v>8.9999999999999993E-3</v>
      </c>
      <c r="H352" s="1"/>
      <c r="I352" s="51" t="s">
        <v>11</v>
      </c>
      <c r="J352" s="51" t="s">
        <v>38</v>
      </c>
      <c r="K352" s="52" t="s">
        <v>29</v>
      </c>
      <c r="L352" s="13"/>
      <c r="M352" s="13"/>
      <c r="N352" s="13"/>
      <c r="O352" s="13"/>
    </row>
    <row r="353" spans="1:15" x14ac:dyDescent="0.25">
      <c r="A353" s="13"/>
      <c r="B353" s="4" t="s">
        <v>23</v>
      </c>
      <c r="C353" s="3" t="s">
        <v>37</v>
      </c>
      <c r="D353" s="1">
        <v>0.69869999999999999</v>
      </c>
      <c r="E353" s="1" t="s">
        <v>16</v>
      </c>
      <c r="F353" s="31"/>
      <c r="G353" s="1" t="s">
        <v>17</v>
      </c>
      <c r="H353" s="1"/>
      <c r="I353" s="51"/>
      <c r="J353" s="51"/>
      <c r="K353" s="52"/>
      <c r="L353" s="13"/>
      <c r="M353" s="13"/>
      <c r="N353" s="13"/>
      <c r="O353" s="13"/>
    </row>
    <row r="354" spans="1:15" x14ac:dyDescent="0.25">
      <c r="A354" s="13"/>
      <c r="B354" s="19"/>
      <c r="C354" s="1"/>
      <c r="D354" s="1"/>
      <c r="E354" s="1"/>
      <c r="F354" s="1"/>
      <c r="G354" s="1"/>
      <c r="H354" s="1"/>
      <c r="I354" s="1"/>
      <c r="J354" s="1"/>
      <c r="K354" s="21"/>
      <c r="L354" s="13"/>
      <c r="M354" s="13"/>
      <c r="N354" s="13"/>
      <c r="O354" s="13"/>
    </row>
    <row r="355" spans="1:15" x14ac:dyDescent="0.25">
      <c r="A355" s="13"/>
      <c r="B355" s="32" t="s">
        <v>41</v>
      </c>
      <c r="C355" s="3" t="s">
        <v>32</v>
      </c>
      <c r="D355" s="1">
        <v>0.17780000000000001</v>
      </c>
      <c r="E355" s="1">
        <v>6.6000000000000003E-2</v>
      </c>
      <c r="F355" s="1"/>
      <c r="G355" s="1"/>
      <c r="H355" s="1" t="s">
        <v>15</v>
      </c>
      <c r="I355" s="51" t="s">
        <v>11</v>
      </c>
      <c r="J355" s="51" t="s">
        <v>12</v>
      </c>
      <c r="K355" s="52" t="s">
        <v>13</v>
      </c>
      <c r="L355" s="13"/>
      <c r="M355" s="13"/>
      <c r="N355" s="13"/>
      <c r="O355" s="13"/>
    </row>
    <row r="356" spans="1:15" x14ac:dyDescent="0.25">
      <c r="A356" s="13"/>
      <c r="B356" s="4"/>
      <c r="C356" s="3" t="s">
        <v>36</v>
      </c>
      <c r="D356" s="1">
        <v>0.67320000000000002</v>
      </c>
      <c r="E356" s="1" t="s">
        <v>14</v>
      </c>
      <c r="F356" s="31"/>
      <c r="G356" s="1"/>
      <c r="H356" s="1" t="s">
        <v>16</v>
      </c>
      <c r="I356" s="51"/>
      <c r="J356" s="51"/>
      <c r="K356" s="52"/>
      <c r="L356" s="13"/>
      <c r="M356" s="13"/>
      <c r="N356" s="13"/>
      <c r="O356" s="13"/>
    </row>
    <row r="357" spans="1:15" x14ac:dyDescent="0.25">
      <c r="A357" s="13"/>
      <c r="B357" s="32" t="s">
        <v>41</v>
      </c>
      <c r="C357" s="3" t="s">
        <v>36</v>
      </c>
      <c r="D357" s="1">
        <v>0.67320000000000002</v>
      </c>
      <c r="E357" s="1" t="s">
        <v>15</v>
      </c>
      <c r="F357" s="1"/>
      <c r="G357" s="1">
        <v>0.84199999999999997</v>
      </c>
      <c r="H357" s="1"/>
      <c r="I357" s="51" t="s">
        <v>11</v>
      </c>
      <c r="J357" s="51" t="s">
        <v>38</v>
      </c>
      <c r="K357" s="52" t="s">
        <v>29</v>
      </c>
      <c r="L357" s="13"/>
      <c r="M357" s="13"/>
      <c r="N357" s="13"/>
      <c r="O357" s="13"/>
    </row>
    <row r="358" spans="1:15" x14ac:dyDescent="0.25">
      <c r="A358" s="13"/>
      <c r="B358" s="4"/>
      <c r="C358" s="3" t="s">
        <v>37</v>
      </c>
      <c r="D358" s="1">
        <v>0.79749999999999999</v>
      </c>
      <c r="E358" s="1" t="s">
        <v>16</v>
      </c>
      <c r="F358" s="1"/>
      <c r="G358" s="1" t="s">
        <v>14</v>
      </c>
      <c r="H358" s="1"/>
      <c r="I358" s="51"/>
      <c r="J358" s="51"/>
      <c r="K358" s="52"/>
      <c r="L358" s="13"/>
      <c r="M358" s="13"/>
      <c r="N358" s="13"/>
      <c r="O358" s="13"/>
    </row>
    <row r="359" spans="1:15" x14ac:dyDescent="0.25">
      <c r="A359" s="13"/>
      <c r="B359" s="19"/>
      <c r="C359" s="1"/>
      <c r="D359" s="1"/>
      <c r="E359" s="1"/>
      <c r="F359" s="1"/>
      <c r="G359" s="1"/>
      <c r="H359" s="1"/>
      <c r="I359" s="1"/>
      <c r="J359" s="1"/>
      <c r="K359" s="21"/>
      <c r="L359" s="13"/>
      <c r="M359" s="13"/>
      <c r="N359" s="13"/>
      <c r="O359" s="13"/>
    </row>
    <row r="360" spans="1:15" x14ac:dyDescent="0.25">
      <c r="A360" s="13"/>
      <c r="B360" s="2" t="s">
        <v>20</v>
      </c>
      <c r="C360" s="3" t="s">
        <v>32</v>
      </c>
      <c r="D360" s="1">
        <v>4.7800000000000002E-2</v>
      </c>
      <c r="E360" s="1"/>
      <c r="F360" s="1">
        <v>8.0000000000000002E-3</v>
      </c>
      <c r="G360" s="1"/>
      <c r="H360" s="1"/>
      <c r="I360" s="8" t="s">
        <v>18</v>
      </c>
      <c r="J360" s="51" t="s">
        <v>12</v>
      </c>
      <c r="K360" s="52" t="s">
        <v>5</v>
      </c>
      <c r="L360" s="13"/>
      <c r="M360" s="13"/>
      <c r="N360" s="13"/>
      <c r="O360" s="13"/>
    </row>
    <row r="361" spans="1:15" x14ac:dyDescent="0.25">
      <c r="A361" s="13"/>
      <c r="B361" s="4" t="s">
        <v>1</v>
      </c>
      <c r="C361" s="3" t="s">
        <v>36</v>
      </c>
      <c r="D361" s="1">
        <v>0.50039999999999996</v>
      </c>
      <c r="E361" s="1"/>
      <c r="F361" s="31" t="s">
        <v>17</v>
      </c>
      <c r="G361" s="31"/>
      <c r="H361" s="1"/>
      <c r="I361" s="8"/>
      <c r="J361" s="51"/>
      <c r="K361" s="52"/>
      <c r="L361" s="13"/>
      <c r="M361" s="13"/>
      <c r="N361" s="13"/>
      <c r="O361" s="13"/>
    </row>
    <row r="362" spans="1:15" x14ac:dyDescent="0.25">
      <c r="A362" s="13"/>
      <c r="B362" s="2" t="s">
        <v>20</v>
      </c>
      <c r="C362" s="3" t="s">
        <v>36</v>
      </c>
      <c r="D362" s="1">
        <v>0.50039999999999996</v>
      </c>
      <c r="E362" s="1"/>
      <c r="F362" s="1">
        <v>8.0000000000000002E-3</v>
      </c>
      <c r="G362" s="1"/>
      <c r="H362" s="1"/>
      <c r="I362" s="51" t="s">
        <v>18</v>
      </c>
      <c r="J362" s="51" t="s">
        <v>38</v>
      </c>
      <c r="K362" s="52" t="s">
        <v>5</v>
      </c>
      <c r="L362" s="13"/>
      <c r="M362" s="13"/>
      <c r="N362" s="13"/>
      <c r="O362" s="13"/>
    </row>
    <row r="363" spans="1:15" x14ac:dyDescent="0.25">
      <c r="A363" s="13"/>
      <c r="B363" s="4" t="s">
        <v>1</v>
      </c>
      <c r="C363" s="3" t="s">
        <v>37</v>
      </c>
      <c r="D363" s="1">
        <v>4.7500000000000001E-2</v>
      </c>
      <c r="E363" s="1"/>
      <c r="F363" s="31" t="s">
        <v>17</v>
      </c>
      <c r="G363" s="1"/>
      <c r="H363" s="1"/>
      <c r="I363" s="51"/>
      <c r="J363" s="51"/>
      <c r="K363" s="52"/>
      <c r="L363" s="13"/>
      <c r="M363" s="13"/>
      <c r="N363" s="13"/>
      <c r="O363" s="13"/>
    </row>
    <row r="364" spans="1:15" x14ac:dyDescent="0.25">
      <c r="A364" s="13"/>
      <c r="B364" s="19"/>
      <c r="C364" s="1"/>
      <c r="D364" s="1"/>
      <c r="E364" s="1"/>
      <c r="F364" s="1"/>
      <c r="G364" s="1"/>
      <c r="H364" s="1"/>
      <c r="I364" s="1"/>
      <c r="J364" s="1"/>
      <c r="K364" s="21"/>
      <c r="L364" s="13"/>
      <c r="M364" s="13"/>
      <c r="N364" s="13"/>
      <c r="O364" s="13"/>
    </row>
    <row r="365" spans="1:15" x14ac:dyDescent="0.25">
      <c r="A365" s="13"/>
      <c r="B365" s="2" t="s">
        <v>20</v>
      </c>
      <c r="C365" s="3" t="s">
        <v>32</v>
      </c>
      <c r="D365" s="1">
        <v>4.7800000000000002E-2</v>
      </c>
      <c r="E365" s="1"/>
      <c r="F365" s="1">
        <v>8.0000000000000002E-3</v>
      </c>
      <c r="G365" s="1"/>
      <c r="H365" s="1"/>
      <c r="I365" s="51" t="s">
        <v>18</v>
      </c>
      <c r="J365" s="51" t="s">
        <v>12</v>
      </c>
      <c r="K365" s="52" t="s">
        <v>5</v>
      </c>
      <c r="L365" s="13"/>
      <c r="M365" s="13"/>
      <c r="N365" s="13"/>
      <c r="O365" s="13"/>
    </row>
    <row r="366" spans="1:15" x14ac:dyDescent="0.25">
      <c r="A366" s="13"/>
      <c r="B366" s="4" t="s">
        <v>23</v>
      </c>
      <c r="C366" s="3" t="s">
        <v>36</v>
      </c>
      <c r="D366" s="1">
        <v>0.50039999999999996</v>
      </c>
      <c r="E366" s="1"/>
      <c r="F366" s="31" t="s">
        <v>17</v>
      </c>
      <c r="G366" s="31"/>
      <c r="H366" s="1"/>
      <c r="I366" s="51"/>
      <c r="J366" s="51"/>
      <c r="K366" s="52"/>
      <c r="L366" s="13"/>
      <c r="M366" s="13"/>
      <c r="N366" s="13"/>
      <c r="O366" s="13"/>
    </row>
    <row r="367" spans="1:15" x14ac:dyDescent="0.25">
      <c r="A367" s="13"/>
      <c r="B367" s="2" t="s">
        <v>20</v>
      </c>
      <c r="C367" s="3" t="s">
        <v>36</v>
      </c>
      <c r="D367" s="1">
        <v>0.50039999999999996</v>
      </c>
      <c r="E367" s="1"/>
      <c r="F367" s="1">
        <v>8.0000000000000002E-3</v>
      </c>
      <c r="G367" s="1"/>
      <c r="H367" s="1"/>
      <c r="I367" s="8" t="s">
        <v>18</v>
      </c>
      <c r="J367" s="8" t="s">
        <v>12</v>
      </c>
      <c r="K367" s="9" t="s">
        <v>5</v>
      </c>
      <c r="L367" s="13"/>
      <c r="M367" s="13"/>
      <c r="N367" s="13"/>
      <c r="O367" s="13"/>
    </row>
    <row r="368" spans="1:15" ht="16.5" thickBot="1" x14ac:dyDescent="0.3">
      <c r="A368" s="13"/>
      <c r="B368" s="5" t="s">
        <v>23</v>
      </c>
      <c r="C368" s="6" t="s">
        <v>37</v>
      </c>
      <c r="D368" s="7">
        <v>4.7500000000000001E-2</v>
      </c>
      <c r="E368" s="7"/>
      <c r="F368" s="33" t="s">
        <v>17</v>
      </c>
      <c r="G368" s="7"/>
      <c r="H368" s="7"/>
      <c r="I368" s="10"/>
      <c r="J368" s="10"/>
      <c r="K368" s="11"/>
      <c r="L368" s="13"/>
      <c r="M368" s="13"/>
      <c r="N368" s="13"/>
      <c r="O368" s="13"/>
    </row>
    <row r="369" spans="1:15" x14ac:dyDescent="0.25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</row>
    <row r="370" spans="1:15" x14ac:dyDescent="0.25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</row>
    <row r="371" spans="1:15" x14ac:dyDescent="0.25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</row>
    <row r="372" spans="1:15" x14ac:dyDescent="0.25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</row>
    <row r="373" spans="1:15" x14ac:dyDescent="0.25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</row>
    <row r="374" spans="1:15" x14ac:dyDescent="0.25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</row>
    <row r="375" spans="1:15" x14ac:dyDescent="0.25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</row>
    <row r="376" spans="1:15" x14ac:dyDescent="0.25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</row>
    <row r="377" spans="1:15" x14ac:dyDescent="0.25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</row>
    <row r="378" spans="1:15" x14ac:dyDescent="0.25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</row>
    <row r="379" spans="1:15" x14ac:dyDescent="0.25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</row>
    <row r="380" spans="1:15" x14ac:dyDescent="0.25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</row>
    <row r="381" spans="1:15" x14ac:dyDescent="0.25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</row>
    <row r="382" spans="1:15" x14ac:dyDescent="0.25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</row>
    <row r="383" spans="1:15" x14ac:dyDescent="0.25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</row>
    <row r="384" spans="1:15" x14ac:dyDescent="0.25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</row>
    <row r="385" spans="1:15" x14ac:dyDescent="0.25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</row>
    <row r="386" spans="1:15" x14ac:dyDescent="0.25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</row>
    <row r="387" spans="1:15" x14ac:dyDescent="0.25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</row>
    <row r="388" spans="1:15" x14ac:dyDescent="0.25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</row>
    <row r="389" spans="1:15" x14ac:dyDescent="0.25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</row>
    <row r="390" spans="1:15" x14ac:dyDescent="0.25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</row>
    <row r="391" spans="1:15" x14ac:dyDescent="0.25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</row>
    <row r="392" spans="1:15" x14ac:dyDescent="0.25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</row>
    <row r="393" spans="1:15" x14ac:dyDescent="0.25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</row>
    <row r="394" spans="1:15" x14ac:dyDescent="0.25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</row>
    <row r="395" spans="1:15" x14ac:dyDescent="0.25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</row>
    <row r="396" spans="1:15" x14ac:dyDescent="0.25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</row>
    <row r="397" spans="1:15" x14ac:dyDescent="0.25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</row>
    <row r="398" spans="1:15" x14ac:dyDescent="0.25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</row>
    <row r="399" spans="1:15" x14ac:dyDescent="0.25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</row>
    <row r="400" spans="1:15" x14ac:dyDescent="0.25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</row>
  </sheetData>
  <mergeCells count="83">
    <mergeCell ref="C315:E315"/>
    <mergeCell ref="F315:G315"/>
    <mergeCell ref="C249:E249"/>
    <mergeCell ref="F249:G249"/>
    <mergeCell ref="F301:G301"/>
    <mergeCell ref="I159:I160"/>
    <mergeCell ref="J159:J160"/>
    <mergeCell ref="K159:K160"/>
    <mergeCell ref="M301:N301"/>
    <mergeCell ref="C301:E301"/>
    <mergeCell ref="J301:L301"/>
    <mergeCell ref="F165:G165"/>
    <mergeCell ref="F207:G207"/>
    <mergeCell ref="C165:E165"/>
    <mergeCell ref="C207:E207"/>
    <mergeCell ref="I142:I143"/>
    <mergeCell ref="J142:J143"/>
    <mergeCell ref="K142:K143"/>
    <mergeCell ref="I147:I148"/>
    <mergeCell ref="J147:J148"/>
    <mergeCell ref="K147:K148"/>
    <mergeCell ref="I144:I145"/>
    <mergeCell ref="J144:J145"/>
    <mergeCell ref="K144:K145"/>
    <mergeCell ref="I149:I150"/>
    <mergeCell ref="I154:I155"/>
    <mergeCell ref="J154:J155"/>
    <mergeCell ref="K154:K155"/>
    <mergeCell ref="I157:I158"/>
    <mergeCell ref="I152:I153"/>
    <mergeCell ref="J152:J153"/>
    <mergeCell ref="K152:K153"/>
    <mergeCell ref="J149:J150"/>
    <mergeCell ref="K149:K150"/>
    <mergeCell ref="J157:J158"/>
    <mergeCell ref="K157:K158"/>
    <mergeCell ref="B129:C129"/>
    <mergeCell ref="I137:I138"/>
    <mergeCell ref="J137:J138"/>
    <mergeCell ref="K137:K138"/>
    <mergeCell ref="I139:I140"/>
    <mergeCell ref="J139:J140"/>
    <mergeCell ref="K139:K140"/>
    <mergeCell ref="D129:E129"/>
    <mergeCell ref="F129:G129"/>
    <mergeCell ref="K129:L129"/>
    <mergeCell ref="M129:N129"/>
    <mergeCell ref="D11:E11"/>
    <mergeCell ref="F11:G11"/>
    <mergeCell ref="D53:E53"/>
    <mergeCell ref="F53:G53"/>
    <mergeCell ref="D91:E91"/>
    <mergeCell ref="F91:G91"/>
    <mergeCell ref="I352:I353"/>
    <mergeCell ref="J352:J353"/>
    <mergeCell ref="K352:K353"/>
    <mergeCell ref="I345:I346"/>
    <mergeCell ref="J345:J346"/>
    <mergeCell ref="K345:K346"/>
    <mergeCell ref="I347:I348"/>
    <mergeCell ref="J347:J348"/>
    <mergeCell ref="K347:K348"/>
    <mergeCell ref="J360:J361"/>
    <mergeCell ref="K360:K361"/>
    <mergeCell ref="I362:I363"/>
    <mergeCell ref="J362:J363"/>
    <mergeCell ref="K362:K363"/>
    <mergeCell ref="C337:E337"/>
    <mergeCell ref="F337:G337"/>
    <mergeCell ref="J337:L337"/>
    <mergeCell ref="M337:N337"/>
    <mergeCell ref="I365:I366"/>
    <mergeCell ref="J365:J366"/>
    <mergeCell ref="K365:K366"/>
    <mergeCell ref="I355:I356"/>
    <mergeCell ref="J355:J356"/>
    <mergeCell ref="K355:K356"/>
    <mergeCell ref="I357:I358"/>
    <mergeCell ref="J357:J358"/>
    <mergeCell ref="K357:K358"/>
    <mergeCell ref="I350:I351"/>
    <mergeCell ref="J350:J351"/>
    <mergeCell ref="K350:K35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raube</dc:creator>
  <cp:lastModifiedBy>srnp257</cp:lastModifiedBy>
  <cp:lastPrinted>2024-03-24T14:51:51Z</cp:lastPrinted>
  <dcterms:created xsi:type="dcterms:W3CDTF">2024-03-24T14:43:51Z</dcterms:created>
  <dcterms:modified xsi:type="dcterms:W3CDTF">2025-01-17T10:37:47Z</dcterms:modified>
</cp:coreProperties>
</file>